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R23\Manuscripts\2019\Emily - PDH - OK\Nature Metabolism\01_Nat Metabolism\01_Reviewers Comments\For submission\Source Data\Source Data Figure 6\"/>
    </mc:Choice>
  </mc:AlternateContent>
  <bookViews>
    <workbookView xWindow="0" yWindow="0" windowWidth="28800" windowHeight="10800" firstSheet="1" activeTab="10"/>
  </bookViews>
  <sheets>
    <sheet name="Figure 6a" sheetId="1" r:id="rId1"/>
    <sheet name="Figure 6c" sheetId="5" r:id="rId2"/>
    <sheet name="Figure 6e" sheetId="6" r:id="rId3"/>
    <sheet name="Figure 6g" sheetId="7" r:id="rId4"/>
    <sheet name="Figure 6h" sheetId="8" r:id="rId5"/>
    <sheet name="Figure 6i" sheetId="9" r:id="rId6"/>
    <sheet name="Figure 6l" sheetId="10" r:id="rId7"/>
    <sheet name="Figure 6n" sheetId="11" r:id="rId8"/>
    <sheet name="Figure 6o" sheetId="12" r:id="rId9"/>
    <sheet name="Figure 6p" sheetId="13" r:id="rId10"/>
    <sheet name="Figure 6q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0" l="1"/>
  <c r="D35" i="10"/>
  <c r="E35" i="10"/>
  <c r="F35" i="10"/>
  <c r="G35" i="10"/>
  <c r="H35" i="10"/>
  <c r="I35" i="10"/>
  <c r="J35" i="10"/>
  <c r="K35" i="10"/>
  <c r="L35" i="10"/>
  <c r="M35" i="10"/>
  <c r="B35" i="10"/>
</calcChain>
</file>

<file path=xl/sharedStrings.xml><?xml version="1.0" encoding="utf-8"?>
<sst xmlns="http://schemas.openxmlformats.org/spreadsheetml/2006/main" count="600" uniqueCount="114">
  <si>
    <t>Peak area/ug protein</t>
  </si>
  <si>
    <t>cCAF</t>
  </si>
  <si>
    <t>pCAF2</t>
  </si>
  <si>
    <t>pNF3</t>
  </si>
  <si>
    <t>pCAF3</t>
  </si>
  <si>
    <t>Unlabelled</t>
  </si>
  <si>
    <t>13C-labelled</t>
  </si>
  <si>
    <t>Replicate 1</t>
  </si>
  <si>
    <t>Replicate 2</t>
  </si>
  <si>
    <t>Replicate 3</t>
  </si>
  <si>
    <t>COL1A1</t>
  </si>
  <si>
    <t>COL6A1</t>
  </si>
  <si>
    <t>PYCR1</t>
  </si>
  <si>
    <t>CT</t>
  </si>
  <si>
    <t>Average</t>
  </si>
  <si>
    <t>18S</t>
  </si>
  <si>
    <t>Average technical replicates</t>
  </si>
  <si>
    <t>Normalised to Actin</t>
  </si>
  <si>
    <t>Ctl</t>
  </si>
  <si>
    <t>ug protein</t>
  </si>
  <si>
    <t>Density/cell</t>
  </si>
  <si>
    <t>Ponceau</t>
  </si>
  <si>
    <t>Cell number</t>
  </si>
  <si>
    <t>Sample</t>
  </si>
  <si>
    <t>Density</t>
  </si>
  <si>
    <t>Condition</t>
  </si>
  <si>
    <t>Gene</t>
  </si>
  <si>
    <t>Replicate</t>
  </si>
  <si>
    <t>Undetermined</t>
  </si>
  <si>
    <t>DMSO</t>
  </si>
  <si>
    <t>ctl</t>
  </si>
  <si>
    <t>Interleavened collagen scatter: CAF area ratio</t>
  </si>
  <si>
    <t>E4 Control</t>
  </si>
  <si>
    <t>E5 Control</t>
  </si>
  <si>
    <t>E6 Control</t>
  </si>
  <si>
    <t>Mean</t>
  </si>
  <si>
    <t>Ctl 2</t>
  </si>
  <si>
    <t>Ctl 3</t>
  </si>
  <si>
    <t>DMEM</t>
  </si>
  <si>
    <t>Physiol DMEM</t>
  </si>
  <si>
    <t>Fraction of total</t>
  </si>
  <si>
    <t>13C-pyruvate</t>
  </si>
  <si>
    <t>replicate 3</t>
  </si>
  <si>
    <t>13C-acetate</t>
  </si>
  <si>
    <t>13C-glutamine</t>
  </si>
  <si>
    <t>13C-glucose</t>
  </si>
  <si>
    <t>Acetyl CoA Unlabelled</t>
  </si>
  <si>
    <t>Acetyl CoA Labelled</t>
  </si>
  <si>
    <t>Peak area/ug protein Unlabelled</t>
  </si>
  <si>
    <t>Peak area/ug protein Labelled</t>
  </si>
  <si>
    <t>Average technical replicates Unlabelled</t>
  </si>
  <si>
    <t>Average technical replicates Labelled</t>
  </si>
  <si>
    <t>CAF_DMSO_1a</t>
  </si>
  <si>
    <t>CAF_DMSO_1b</t>
  </si>
  <si>
    <t>CAF_DMSO_1c</t>
  </si>
  <si>
    <t>CAF_DMSO_2a</t>
  </si>
  <si>
    <t>CAF_DMSO_2b</t>
  </si>
  <si>
    <t>CAF_DMSO_2c</t>
  </si>
  <si>
    <t>CAF_DMSO_3a</t>
  </si>
  <si>
    <t>CAF_DMSO_3b</t>
  </si>
  <si>
    <t>CAF_DMSO_3c</t>
  </si>
  <si>
    <t>CAF_BMS303141_1a</t>
  </si>
  <si>
    <t>CAF_BMS303141_1b</t>
  </si>
  <si>
    <t>CAF_BMS303141_1c</t>
  </si>
  <si>
    <t>CAF_BMS303141_2a</t>
  </si>
  <si>
    <t>CAF_BMS303141_2b</t>
  </si>
  <si>
    <t>CAF_BMS303141_2c</t>
  </si>
  <si>
    <t>CAF_BMS303141_3a</t>
  </si>
  <si>
    <t>CAF_BMS303141_3b</t>
  </si>
  <si>
    <t>CAF_BMS303141_3c</t>
  </si>
  <si>
    <t>CAF_BMS303141_Acetate_1a</t>
  </si>
  <si>
    <t>CAF_BMS303141_Acetate_1b</t>
  </si>
  <si>
    <t>CAF_BMS303141_Acetate_1c</t>
  </si>
  <si>
    <t>CAF_BMS303141_Acetate_2a</t>
  </si>
  <si>
    <t>CAF_BMS303141_Acetate_2b</t>
  </si>
  <si>
    <t>CAF_BMS303141_Acetate_2c</t>
  </si>
  <si>
    <t>CAF_BMS303141_Acetate_3a</t>
  </si>
  <si>
    <t>CAF_BMS303141_Acetate_3b</t>
  </si>
  <si>
    <t>CAF_BMS303141_Acetate_3c</t>
  </si>
  <si>
    <t>BMS303141</t>
  </si>
  <si>
    <t>BMS303141+acetate</t>
  </si>
  <si>
    <t>BMS303131+acetate</t>
  </si>
  <si>
    <t>BMS303141, acetate</t>
  </si>
  <si>
    <t>COL1A6</t>
  </si>
  <si>
    <t xml:space="preserve">Ctl1 </t>
  </si>
  <si>
    <t>Acetate 1</t>
  </si>
  <si>
    <t>Acetate 2</t>
  </si>
  <si>
    <t>Acetate 3</t>
  </si>
  <si>
    <t>C3-bms3031414-acetate 1.lsm</t>
  </si>
  <si>
    <t>C3-bms3031414-acetate 2.lsm</t>
  </si>
  <si>
    <t>C3-bms303141-acetate 3.lsm</t>
  </si>
  <si>
    <t>C3-bms303141 1.lsm</t>
  </si>
  <si>
    <t>C3-bms303141 2.lsm</t>
  </si>
  <si>
    <t>C3-bms303141 3.lsm</t>
  </si>
  <si>
    <t>C3-ctl 1.lsm</t>
  </si>
  <si>
    <t>C3-ctl 2.lsm</t>
  </si>
  <si>
    <t>C3-ctl 3.lsm</t>
  </si>
  <si>
    <t>E4 BMS303141 25µM</t>
  </si>
  <si>
    <t>E5 BMS303141 25µM</t>
  </si>
  <si>
    <t>E6 BMS303141 25µM</t>
  </si>
  <si>
    <t>E4 BMS303141 50µM</t>
  </si>
  <si>
    <t>E5 BMS303141 50µM</t>
  </si>
  <si>
    <t>E6 BMS303141 50µM</t>
  </si>
  <si>
    <t>E4 BMS303141 100µM</t>
  </si>
  <si>
    <t>E5 BMS303141 100µM</t>
  </si>
  <si>
    <t>E6 BMS303141 100µM</t>
  </si>
  <si>
    <t>col6a1</t>
  </si>
  <si>
    <t>col6a1/Ponceau</t>
  </si>
  <si>
    <t>DAPI</t>
  </si>
  <si>
    <t>EDU</t>
  </si>
  <si>
    <t>% positive</t>
  </si>
  <si>
    <t>EDU-CAFs</t>
  </si>
  <si>
    <t>Ctl+ acetate</t>
  </si>
  <si>
    <t>EDU-Cancer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#,##0.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9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12" borderId="0" applyNumberFormat="0" applyBorder="0" applyAlignment="0" applyProtection="0"/>
    <xf numFmtId="0" fontId="20" fillId="0" borderId="0"/>
    <xf numFmtId="0" fontId="21" fillId="2" borderId="0" applyNumberFormat="0" applyBorder="0" applyAlignment="0" applyProtection="0"/>
    <xf numFmtId="0" fontId="22" fillId="3" borderId="0" applyNumberFormat="0" applyBorder="0" applyAlignment="0" applyProtection="0"/>
    <xf numFmtId="0" fontId="23" fillId="4" borderId="0" applyNumberFormat="0" applyBorder="0" applyAlignment="0" applyProtection="0"/>
    <xf numFmtId="0" fontId="24" fillId="5" borderId="4" applyNumberFormat="0" applyAlignment="0" applyProtection="0"/>
    <xf numFmtId="0" fontId="25" fillId="6" borderId="5" applyNumberFormat="0" applyAlignment="0" applyProtection="0"/>
    <xf numFmtId="0" fontId="26" fillId="6" borderId="4" applyNumberFormat="0" applyAlignment="0" applyProtection="0"/>
    <xf numFmtId="0" fontId="27" fillId="0" borderId="6" applyNumberFormat="0" applyFill="0" applyAlignment="0" applyProtection="0"/>
    <xf numFmtId="0" fontId="28" fillId="7" borderId="7" applyNumberFormat="0" applyAlignment="0" applyProtection="0"/>
    <xf numFmtId="0" fontId="29" fillId="0" borderId="0" applyNumberFormat="0" applyFill="0" applyBorder="0" applyAlignment="0" applyProtection="0"/>
    <xf numFmtId="0" fontId="20" fillId="8" borderId="8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9" applyNumberFormat="0" applyFill="0" applyAlignment="0" applyProtection="0"/>
    <xf numFmtId="0" fontId="32" fillId="9" borderId="0" applyNumberFormat="0" applyBorder="0" applyAlignment="0" applyProtection="0"/>
    <xf numFmtId="0" fontId="20" fillId="10" borderId="0" applyNumberFormat="0" applyBorder="0" applyAlignment="0" applyProtection="0"/>
    <xf numFmtId="0" fontId="20" fillId="11" borderId="0" applyNumberFormat="0" applyBorder="0" applyAlignment="0" applyProtection="0"/>
    <xf numFmtId="0" fontId="20" fillId="12" borderId="0" applyNumberFormat="0" applyBorder="0" applyAlignment="0" applyProtection="0"/>
    <xf numFmtId="0" fontId="32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20" fillId="16" borderId="0" applyNumberFormat="0" applyBorder="0" applyAlignment="0" applyProtection="0"/>
    <xf numFmtId="0" fontId="32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20" fillId="20" borderId="0" applyNumberFormat="0" applyBorder="0" applyAlignment="0" applyProtection="0"/>
    <xf numFmtId="0" fontId="32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20" fillId="24" borderId="0" applyNumberFormat="0" applyBorder="0" applyAlignment="0" applyProtection="0"/>
    <xf numFmtId="0" fontId="32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20" fillId="28" borderId="0" applyNumberFormat="0" applyBorder="0" applyAlignment="0" applyProtection="0"/>
    <xf numFmtId="0" fontId="32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20" fillId="32" borderId="0" applyNumberFormat="0" applyBorder="0" applyAlignment="0" applyProtection="0"/>
    <xf numFmtId="0" fontId="19" fillId="0" borderId="0"/>
    <xf numFmtId="0" fontId="1" fillId="0" borderId="0" applyBorder="0" applyAlignment="0"/>
    <xf numFmtId="0" fontId="1" fillId="20" borderId="0" applyNumberFormat="0" applyBorder="0" applyAlignment="0" applyProtection="0"/>
    <xf numFmtId="0" fontId="33" fillId="4" borderId="0" applyNumberFormat="0" applyBorder="0" applyAlignment="0" applyProtection="0"/>
    <xf numFmtId="0" fontId="1" fillId="16" borderId="0" applyNumberFormat="0" applyBorder="0" applyAlignment="0" applyProtection="0"/>
    <xf numFmtId="0" fontId="1" fillId="32" borderId="0" applyNumberFormat="0" applyBorder="0" applyAlignment="0" applyProtection="0"/>
    <xf numFmtId="0" fontId="1" fillId="28" borderId="0" applyNumberFormat="0" applyBorder="0" applyAlignment="0" applyProtection="0"/>
    <xf numFmtId="0" fontId="1" fillId="24" borderId="0" applyNumberFormat="0" applyBorder="0" applyAlignment="0" applyProtection="0"/>
    <xf numFmtId="0" fontId="18" fillId="0" borderId="0"/>
    <xf numFmtId="0" fontId="19" fillId="0" borderId="0"/>
    <xf numFmtId="0" fontId="20" fillId="0" borderId="0"/>
  </cellStyleXfs>
  <cellXfs count="138">
    <xf numFmtId="0" fontId="0" fillId="0" borderId="0" xfId="0"/>
    <xf numFmtId="0" fontId="18" fillId="0" borderId="18" xfId="0" applyFont="1" applyBorder="1"/>
    <xf numFmtId="0" fontId="18" fillId="0" borderId="12" xfId="0" applyFont="1" applyBorder="1"/>
    <xf numFmtId="0" fontId="0" fillId="0" borderId="0" xfId="0" applyBorder="1"/>
    <xf numFmtId="0" fontId="0" fillId="0" borderId="0" xfId="0" applyBorder="1"/>
    <xf numFmtId="0" fontId="18" fillId="0" borderId="10" xfId="0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 applyBorder="1"/>
    <xf numFmtId="0" fontId="19" fillId="0" borderId="24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Border="1"/>
    <xf numFmtId="0" fontId="19" fillId="0" borderId="10" xfId="0" applyFont="1" applyBorder="1" applyAlignment="1">
      <alignment horizontal="center"/>
    </xf>
    <xf numFmtId="0" fontId="19" fillId="0" borderId="13" xfId="0" applyFont="1" applyBorder="1"/>
    <xf numFmtId="0" fontId="19" fillId="0" borderId="0" xfId="0" applyFont="1" applyBorder="1"/>
    <xf numFmtId="0" fontId="19" fillId="0" borderId="20" xfId="0" applyFont="1" applyBorder="1" applyAlignment="1">
      <alignment horizontal="center"/>
    </xf>
    <xf numFmtId="0" fontId="0" fillId="0" borderId="0" xfId="0"/>
    <xf numFmtId="0" fontId="34" fillId="0" borderId="0" xfId="0" applyFont="1"/>
    <xf numFmtId="0" fontId="0" fillId="0" borderId="0" xfId="0"/>
    <xf numFmtId="0" fontId="0" fillId="0" borderId="0" xfId="0" applyBorder="1"/>
    <xf numFmtId="0" fontId="19" fillId="0" borderId="0" xfId="0" applyFont="1" applyBorder="1"/>
    <xf numFmtId="0" fontId="0" fillId="0" borderId="20" xfId="0" applyBorder="1"/>
    <xf numFmtId="0" fontId="0" fillId="0" borderId="22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8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5" xfId="0" applyBorder="1"/>
    <xf numFmtId="0" fontId="0" fillId="0" borderId="0" xfId="0"/>
    <xf numFmtId="0" fontId="0" fillId="0" borderId="0" xfId="0" applyBorder="1"/>
    <xf numFmtId="0" fontId="16" fillId="0" borderId="0" xfId="0" applyFont="1"/>
    <xf numFmtId="0" fontId="0" fillId="0" borderId="0" xfId="0"/>
    <xf numFmtId="0" fontId="0" fillId="0" borderId="0" xfId="0" applyBorder="1"/>
    <xf numFmtId="0" fontId="19" fillId="0" borderId="0" xfId="0" applyFont="1" applyBorder="1"/>
    <xf numFmtId="0" fontId="16" fillId="0" borderId="0" xfId="0" applyFont="1"/>
    <xf numFmtId="0" fontId="19" fillId="0" borderId="10" xfId="0" applyFont="1" applyBorder="1" applyAlignment="1">
      <alignment horizontal="center"/>
    </xf>
    <xf numFmtId="0" fontId="0" fillId="0" borderId="23" xfId="0" applyBorder="1"/>
    <xf numFmtId="0" fontId="0" fillId="0" borderId="13" xfId="0" applyBorder="1"/>
    <xf numFmtId="0" fontId="0" fillId="0" borderId="14" xfId="0" applyBorder="1"/>
    <xf numFmtId="0" fontId="19" fillId="0" borderId="23" xfId="0" applyFont="1" applyBorder="1"/>
    <xf numFmtId="0" fontId="19" fillId="0" borderId="13" xfId="0" applyFont="1" applyBorder="1"/>
    <xf numFmtId="0" fontId="19" fillId="0" borderId="14" xfId="0" applyFont="1" applyBorder="1"/>
    <xf numFmtId="0" fontId="0" fillId="0" borderId="24" xfId="0" applyBorder="1"/>
    <xf numFmtId="0" fontId="0" fillId="0" borderId="15" xfId="0" applyBorder="1"/>
    <xf numFmtId="0" fontId="19" fillId="0" borderId="24" xfId="0" applyFont="1" applyBorder="1"/>
    <xf numFmtId="0" fontId="19" fillId="0" borderId="15" xfId="0" applyFont="1" applyBorder="1"/>
    <xf numFmtId="0" fontId="19" fillId="0" borderId="21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21" xfId="0" applyBorder="1"/>
    <xf numFmtId="0" fontId="0" fillId="0" borderId="16" xfId="0" applyBorder="1"/>
    <xf numFmtId="0" fontId="0" fillId="0" borderId="17" xfId="0" applyBorder="1"/>
    <xf numFmtId="0" fontId="0" fillId="0" borderId="0" xfId="0"/>
    <xf numFmtId="0" fontId="0" fillId="0" borderId="0" xfId="0" applyBorder="1"/>
    <xf numFmtId="0" fontId="0" fillId="0" borderId="23" xfId="0" applyBorder="1"/>
    <xf numFmtId="0" fontId="0" fillId="0" borderId="13" xfId="0" applyBorder="1"/>
    <xf numFmtId="0" fontId="0" fillId="0" borderId="14" xfId="0" applyBorder="1"/>
    <xf numFmtId="0" fontId="0" fillId="0" borderId="24" xfId="0" applyBorder="1"/>
    <xf numFmtId="0" fontId="0" fillId="0" borderId="15" xfId="0" applyBorder="1"/>
    <xf numFmtId="0" fontId="0" fillId="0" borderId="21" xfId="0" applyBorder="1"/>
    <xf numFmtId="0" fontId="0" fillId="0" borderId="16" xfId="0" applyBorder="1"/>
    <xf numFmtId="0" fontId="0" fillId="0" borderId="17" xfId="0" applyBorder="1"/>
    <xf numFmtId="0" fontId="0" fillId="0" borderId="10" xfId="0" applyBorder="1"/>
    <xf numFmtId="0" fontId="0" fillId="0" borderId="11" xfId="0" applyBorder="1"/>
    <xf numFmtId="0" fontId="0" fillId="0" borderId="18" xfId="0" applyBorder="1"/>
    <xf numFmtId="0" fontId="0" fillId="0" borderId="12" xfId="0" applyBorder="1"/>
    <xf numFmtId="168" fontId="0" fillId="0" borderId="11" xfId="0" applyNumberFormat="1" applyBorder="1"/>
    <xf numFmtId="168" fontId="0" fillId="0" borderId="18" xfId="0" applyNumberFormat="1" applyBorder="1"/>
    <xf numFmtId="168" fontId="0" fillId="0" borderId="12" xfId="0" applyNumberFormat="1" applyBorder="1"/>
    <xf numFmtId="0" fontId="0" fillId="0" borderId="0" xfId="0"/>
    <xf numFmtId="0" fontId="0" fillId="0" borderId="0" xfId="0" applyBorder="1"/>
    <xf numFmtId="0" fontId="16" fillId="0" borderId="0" xfId="0" applyFont="1" applyBorder="1"/>
    <xf numFmtId="0" fontId="0" fillId="0" borderId="0" xfId="0" applyFill="1" applyBorder="1"/>
    <xf numFmtId="0" fontId="0" fillId="0" borderId="0" xfId="0"/>
    <xf numFmtId="0" fontId="0" fillId="0" borderId="0" xfId="0" applyBorder="1"/>
    <xf numFmtId="168" fontId="0" fillId="0" borderId="0" xfId="0" applyNumberFormat="1" applyBorder="1"/>
    <xf numFmtId="0" fontId="0" fillId="0" borderId="0" xfId="0" applyFill="1" applyBorder="1"/>
    <xf numFmtId="0" fontId="0" fillId="0" borderId="0" xfId="0"/>
    <xf numFmtId="0" fontId="19" fillId="0" borderId="0" xfId="0" applyFont="1" applyBorder="1"/>
    <xf numFmtId="0" fontId="19" fillId="0" borderId="10" xfId="0" applyFont="1" applyBorder="1" applyAlignment="1">
      <alignment horizontal="center"/>
    </xf>
    <xf numFmtId="0" fontId="19" fillId="0" borderId="23" xfId="0" applyFont="1" applyBorder="1"/>
    <xf numFmtId="0" fontId="19" fillId="0" borderId="13" xfId="0" applyFont="1" applyBorder="1"/>
    <xf numFmtId="0" fontId="19" fillId="0" borderId="14" xfId="0" applyFont="1" applyBorder="1"/>
    <xf numFmtId="0" fontId="19" fillId="0" borderId="24" xfId="0" applyFont="1" applyBorder="1"/>
    <xf numFmtId="0" fontId="19" fillId="0" borderId="15" xfId="0" applyFont="1" applyBorder="1"/>
    <xf numFmtId="0" fontId="19" fillId="0" borderId="21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0" xfId="0"/>
    <xf numFmtId="0" fontId="0" fillId="0" borderId="0" xfId="0" applyBorder="1"/>
    <xf numFmtId="0" fontId="19" fillId="0" borderId="0" xfId="0" applyFont="1" applyBorder="1"/>
    <xf numFmtId="0" fontId="19" fillId="0" borderId="0" xfId="0" applyFont="1" applyBorder="1" applyAlignment="1">
      <alignment horizontal="center"/>
    </xf>
    <xf numFmtId="0" fontId="0" fillId="0" borderId="24" xfId="0" applyBorder="1"/>
    <xf numFmtId="0" fontId="0" fillId="0" borderId="15" xfId="0" applyBorder="1"/>
    <xf numFmtId="0" fontId="19" fillId="0" borderId="24" xfId="0" applyFont="1" applyBorder="1"/>
    <xf numFmtId="0" fontId="0" fillId="0" borderId="21" xfId="0" applyBorder="1"/>
    <xf numFmtId="0" fontId="0" fillId="0" borderId="16" xfId="0" applyBorder="1"/>
    <xf numFmtId="0" fontId="0" fillId="0" borderId="17" xfId="0" applyBorder="1"/>
    <xf numFmtId="0" fontId="0" fillId="0" borderId="20" xfId="0" applyBorder="1"/>
    <xf numFmtId="0" fontId="0" fillId="0" borderId="19" xfId="0" applyBorder="1"/>
    <xf numFmtId="0" fontId="0" fillId="0" borderId="22" xfId="0" applyBorder="1"/>
    <xf numFmtId="0" fontId="0" fillId="0" borderId="0" xfId="0"/>
    <xf numFmtId="0" fontId="0" fillId="0" borderId="0" xfId="0" applyBorder="1"/>
    <xf numFmtId="0" fontId="19" fillId="0" borderId="0" xfId="0" applyFont="1" applyBorder="1"/>
    <xf numFmtId="0" fontId="19" fillId="0" borderId="0" xfId="0" applyFont="1" applyBorder="1" applyAlignment="1">
      <alignment horizontal="center"/>
    </xf>
    <xf numFmtId="0" fontId="0" fillId="0" borderId="24" xfId="0" applyBorder="1"/>
    <xf numFmtId="0" fontId="0" fillId="0" borderId="15" xfId="0" applyBorder="1"/>
    <xf numFmtId="0" fontId="19" fillId="0" borderId="15" xfId="0" applyFont="1" applyBorder="1"/>
    <xf numFmtId="0" fontId="19" fillId="0" borderId="17" xfId="0" applyFont="1" applyBorder="1"/>
    <xf numFmtId="0" fontId="0" fillId="0" borderId="21" xfId="0" applyBorder="1"/>
    <xf numFmtId="0" fontId="0" fillId="0" borderId="16" xfId="0" applyBorder="1"/>
    <xf numFmtId="0" fontId="0" fillId="0" borderId="17" xfId="0" applyBorder="1"/>
    <xf numFmtId="0" fontId="0" fillId="0" borderId="20" xfId="0" applyBorder="1"/>
    <xf numFmtId="0" fontId="0" fillId="0" borderId="19" xfId="0" applyBorder="1"/>
    <xf numFmtId="0" fontId="0" fillId="0" borderId="22" xfId="0" applyBorder="1"/>
    <xf numFmtId="0" fontId="0" fillId="0" borderId="0" xfId="0"/>
    <xf numFmtId="0" fontId="19" fillId="0" borderId="10" xfId="0" applyFont="1" applyBorder="1" applyAlignment="1">
      <alignment horizontal="center"/>
    </xf>
    <xf numFmtId="0" fontId="0" fillId="0" borderId="24" xfId="0" applyBorder="1"/>
    <xf numFmtId="0" fontId="19" fillId="0" borderId="24" xfId="0" applyFont="1" applyBorder="1"/>
    <xf numFmtId="0" fontId="19" fillId="0" borderId="15" xfId="0" applyFont="1" applyBorder="1"/>
    <xf numFmtId="0" fontId="19" fillId="0" borderId="21" xfId="0" applyFont="1" applyBorder="1"/>
    <xf numFmtId="0" fontId="19" fillId="0" borderId="17" xfId="0" applyFont="1" applyBorder="1"/>
    <xf numFmtId="0" fontId="0" fillId="0" borderId="0" xfId="0"/>
  </cellXfs>
  <cellStyles count="91">
    <cellStyle name="20% - Accent1" xfId="19" builtinId="30" customBuiltin="1"/>
    <cellStyle name="20% - Accent1 2" xfId="57"/>
    <cellStyle name="20% - Accent2" xfId="23" builtinId="34" customBuiltin="1"/>
    <cellStyle name="20% - Accent2 2" xfId="61"/>
    <cellStyle name="20% - Accent3" xfId="27" builtinId="38" customBuiltin="1"/>
    <cellStyle name="20% - Accent3 2" xfId="65"/>
    <cellStyle name="20% - Accent4" xfId="31" builtinId="42" customBuiltin="1"/>
    <cellStyle name="20% - Accent4 2" xfId="69"/>
    <cellStyle name="20% - Accent5" xfId="35" builtinId="46" customBuiltin="1"/>
    <cellStyle name="20% - Accent5 2" xfId="73"/>
    <cellStyle name="20% - Accent6" xfId="39" builtinId="50" customBuiltin="1"/>
    <cellStyle name="20% - Accent6 2" xfId="77"/>
    <cellStyle name="40% - Accent1" xfId="20" builtinId="31" customBuiltin="1"/>
    <cellStyle name="40% - Accent1 2" xfId="58"/>
    <cellStyle name="40% - Accent2" xfId="24" builtinId="35" customBuiltin="1"/>
    <cellStyle name="40% - Accent2 2" xfId="62"/>
    <cellStyle name="40% - Accent3" xfId="28" builtinId="39" customBuiltin="1"/>
    <cellStyle name="40% - Accent3 2" xfId="66"/>
    <cellStyle name="40% - Accent4" xfId="32" builtinId="43" customBuiltin="1"/>
    <cellStyle name="40% - Accent4 2" xfId="70"/>
    <cellStyle name="40% - Accent5" xfId="36" builtinId="47" customBuiltin="1"/>
    <cellStyle name="40% - Accent5 2" xfId="74"/>
    <cellStyle name="40% - Accent6" xfId="40" builtinId="51" customBuiltin="1"/>
    <cellStyle name="40% - Accent6 2" xfId="78"/>
    <cellStyle name="60% - Accent1" xfId="21" builtinId="32" customBuiltin="1"/>
    <cellStyle name="60% - Accent1 2" xfId="59"/>
    <cellStyle name="60% - Accent1 3" xfId="42"/>
    <cellStyle name="60% - Accent2" xfId="25" builtinId="36" customBuiltin="1"/>
    <cellStyle name="60% - Accent2 2" xfId="63"/>
    <cellStyle name="60% - Accent2 3" xfId="84"/>
    <cellStyle name="60% - Accent3" xfId="29" builtinId="40" customBuiltin="1"/>
    <cellStyle name="60% - Accent3 2" xfId="67"/>
    <cellStyle name="60% - Accent3 3" xfId="82"/>
    <cellStyle name="60% - Accent4" xfId="33" builtinId="44" customBuiltin="1"/>
    <cellStyle name="60% - Accent4 2" xfId="71"/>
    <cellStyle name="60% - Accent4 3" xfId="87"/>
    <cellStyle name="60% - Accent5" xfId="37" builtinId="48" customBuiltin="1"/>
    <cellStyle name="60% - Accent5 2" xfId="75"/>
    <cellStyle name="60% - Accent5 3" xfId="86"/>
    <cellStyle name="60% - Accent6" xfId="41" builtinId="52" customBuiltin="1"/>
    <cellStyle name="60% - Accent6 2" xfId="79"/>
    <cellStyle name="60% - Accent6 3" xfId="85"/>
    <cellStyle name="Accent1" xfId="18" builtinId="29" customBuiltin="1"/>
    <cellStyle name="Accent1 2" xfId="56"/>
    <cellStyle name="Accent2" xfId="22" builtinId="33" customBuiltin="1"/>
    <cellStyle name="Accent2 2" xfId="60"/>
    <cellStyle name="Accent3" xfId="26" builtinId="37" customBuiltin="1"/>
    <cellStyle name="Accent3 2" xfId="64"/>
    <cellStyle name="Accent4" xfId="30" builtinId="41" customBuiltin="1"/>
    <cellStyle name="Accent4 2" xfId="68"/>
    <cellStyle name="Accent5" xfId="34" builtinId="45" customBuiltin="1"/>
    <cellStyle name="Accent5 2" xfId="72"/>
    <cellStyle name="Accent6" xfId="38" builtinId="49" customBuiltin="1"/>
    <cellStyle name="Accent6 2" xfId="76"/>
    <cellStyle name="Bad" xfId="7" builtinId="27" customBuiltin="1"/>
    <cellStyle name="Bad 2" xfId="45"/>
    <cellStyle name="Calculation" xfId="11" builtinId="22" customBuiltin="1"/>
    <cellStyle name="Calculation 2" xfId="49"/>
    <cellStyle name="Check Cell" xfId="13" builtinId="23" customBuiltin="1"/>
    <cellStyle name="Check Cell 2" xfId="51"/>
    <cellStyle name="Explanatory Text" xfId="16" builtinId="53" customBuiltin="1"/>
    <cellStyle name="Explanatory Text 2" xfId="54"/>
    <cellStyle name="Good" xfId="6" builtinId="26" customBuiltin="1"/>
    <cellStyle name="Good 2" xfId="44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7"/>
    <cellStyle name="Linked Cell" xfId="12" builtinId="24" customBuiltin="1"/>
    <cellStyle name="Linked Cell 2" xfId="50"/>
    <cellStyle name="Neutral" xfId="8" builtinId="28" customBuiltin="1"/>
    <cellStyle name="Neutral 2" xfId="46"/>
    <cellStyle name="Neutral 3" xfId="83"/>
    <cellStyle name="Normal" xfId="0" builtinId="0"/>
    <cellStyle name="Normal 2" xfId="43"/>
    <cellStyle name="Normal 2 2" xfId="88"/>
    <cellStyle name="Normal 2 2 2" xfId="90"/>
    <cellStyle name="Normal 2 3" xfId="89"/>
    <cellStyle name="Normal 3" xfId="80"/>
    <cellStyle name="Note" xfId="15" builtinId="10" customBuiltin="1"/>
    <cellStyle name="Note 2" xfId="53"/>
    <cellStyle name="Output" xfId="10" builtinId="21" customBuiltin="1"/>
    <cellStyle name="Output 2" xfId="48"/>
    <cellStyle name="Style 1" xfId="81"/>
    <cellStyle name="Title" xfId="1" builtinId="15" customBuiltin="1"/>
    <cellStyle name="Total" xfId="17" builtinId="25" customBuiltin="1"/>
    <cellStyle name="Total 2" xfId="55"/>
    <cellStyle name="Warning Text" xfId="14" builtinId="11" customBuiltin="1"/>
    <cellStyle name="Warning Text 2" xfId="5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8"/>
  <sheetViews>
    <sheetView workbookViewId="0">
      <selection activeCell="AA1" sqref="AA1:AA1048576"/>
    </sheetView>
  </sheetViews>
  <sheetFormatPr defaultRowHeight="15" x14ac:dyDescent="0.25"/>
  <cols>
    <col min="1" max="29" width="9.140625" style="3"/>
  </cols>
  <sheetData>
    <row r="1" spans="1:56" x14ac:dyDescent="0.25">
      <c r="A1" s="29" t="s">
        <v>38</v>
      </c>
      <c r="B1" s="29"/>
      <c r="C1" s="32" t="s">
        <v>5</v>
      </c>
      <c r="D1" s="33"/>
      <c r="E1" s="32" t="s">
        <v>6</v>
      </c>
      <c r="F1" s="33"/>
      <c r="G1" s="29"/>
      <c r="H1" s="29"/>
      <c r="I1" s="29"/>
      <c r="J1" s="29"/>
      <c r="K1" s="29"/>
      <c r="L1" s="29"/>
      <c r="M1" s="29" t="s">
        <v>39</v>
      </c>
      <c r="N1" s="29"/>
      <c r="O1" s="32" t="s">
        <v>5</v>
      </c>
      <c r="P1" s="33"/>
      <c r="Q1" s="32" t="s">
        <v>6</v>
      </c>
      <c r="R1" s="33"/>
      <c r="S1" s="30"/>
      <c r="T1" s="30"/>
      <c r="U1" s="30"/>
      <c r="V1" s="30"/>
      <c r="W1" s="30"/>
      <c r="X1" s="30"/>
      <c r="Y1" s="30"/>
      <c r="Z1" s="30"/>
      <c r="AA1" s="13"/>
      <c r="AB1" s="13"/>
      <c r="AC1" s="13"/>
      <c r="AD1" s="13" t="s">
        <v>3</v>
      </c>
      <c r="AE1" s="14" t="s">
        <v>0</v>
      </c>
      <c r="AF1" s="14" t="s">
        <v>14</v>
      </c>
      <c r="AG1" s="14" t="s">
        <v>0</v>
      </c>
      <c r="AH1" s="14" t="s">
        <v>14</v>
      </c>
      <c r="AI1" s="13"/>
      <c r="AJ1" s="13"/>
      <c r="AK1" s="13" t="s">
        <v>4</v>
      </c>
      <c r="AL1" s="14" t="s">
        <v>0</v>
      </c>
      <c r="AM1" s="14" t="s">
        <v>14</v>
      </c>
      <c r="AN1" s="14" t="s">
        <v>0</v>
      </c>
      <c r="AO1" s="14" t="s">
        <v>14</v>
      </c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</row>
    <row r="2" spans="1:56" x14ac:dyDescent="0.25">
      <c r="A2" s="29"/>
      <c r="B2" s="29"/>
      <c r="C2" s="34" t="s">
        <v>40</v>
      </c>
      <c r="D2" s="34" t="s">
        <v>14</v>
      </c>
      <c r="E2" s="34" t="s">
        <v>40</v>
      </c>
      <c r="F2" s="34" t="s">
        <v>14</v>
      </c>
      <c r="G2" s="29"/>
      <c r="H2" s="29"/>
      <c r="I2" s="29"/>
      <c r="J2" s="29"/>
      <c r="K2" s="29"/>
      <c r="L2" s="29"/>
      <c r="M2" s="29"/>
      <c r="N2" s="29"/>
      <c r="O2" s="34" t="s">
        <v>40</v>
      </c>
      <c r="P2" s="34" t="s">
        <v>14</v>
      </c>
      <c r="Q2" s="34" t="s">
        <v>40</v>
      </c>
      <c r="R2" s="34" t="s">
        <v>14</v>
      </c>
      <c r="S2" s="30"/>
      <c r="T2" s="30"/>
      <c r="U2" s="30"/>
      <c r="V2" s="30"/>
      <c r="W2" s="30"/>
      <c r="X2" s="30"/>
      <c r="Y2" s="30"/>
      <c r="Z2" s="30"/>
      <c r="AA2" s="13"/>
      <c r="AB2" s="13"/>
      <c r="AC2" s="13"/>
      <c r="AD2" s="13"/>
      <c r="AE2" s="15" t="s">
        <v>5</v>
      </c>
      <c r="AF2" s="15" t="s">
        <v>5</v>
      </c>
      <c r="AG2" s="15" t="s">
        <v>6</v>
      </c>
      <c r="AH2" s="15" t="s">
        <v>6</v>
      </c>
      <c r="AI2" s="13"/>
      <c r="AJ2" s="13"/>
      <c r="AK2" s="13"/>
      <c r="AL2" s="15" t="s">
        <v>5</v>
      </c>
      <c r="AM2" s="15" t="s">
        <v>5</v>
      </c>
      <c r="AN2" s="15" t="s">
        <v>6</v>
      </c>
      <c r="AO2" s="15" t="s">
        <v>6</v>
      </c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</row>
    <row r="3" spans="1:56" x14ac:dyDescent="0.25">
      <c r="A3" s="35" t="s">
        <v>41</v>
      </c>
      <c r="B3" s="35" t="s">
        <v>7</v>
      </c>
      <c r="C3" s="35">
        <v>0.81948487049849139</v>
      </c>
      <c r="D3" s="35">
        <v>0.8309669067250216</v>
      </c>
      <c r="E3" s="35">
        <v>0.18051512950150866</v>
      </c>
      <c r="F3" s="35">
        <v>0.1690330932749784</v>
      </c>
      <c r="G3" s="29"/>
      <c r="H3" s="29"/>
      <c r="I3" s="29"/>
      <c r="J3" s="29"/>
      <c r="K3" s="29"/>
      <c r="L3" s="29"/>
      <c r="M3" s="35" t="s">
        <v>41</v>
      </c>
      <c r="N3" s="38" t="s">
        <v>7</v>
      </c>
      <c r="O3" s="35">
        <v>0.83056674734087554</v>
      </c>
      <c r="P3" s="39">
        <v>0.82141536307631635</v>
      </c>
      <c r="Q3" s="35">
        <v>0.16943325265912454</v>
      </c>
      <c r="R3" s="35">
        <v>0.174429486032744</v>
      </c>
      <c r="S3" s="29"/>
      <c r="T3" s="29"/>
      <c r="U3" s="29"/>
      <c r="V3" s="29"/>
      <c r="W3" s="29"/>
      <c r="X3" s="29"/>
      <c r="Y3" s="29"/>
      <c r="Z3" s="29"/>
      <c r="AA3" s="13"/>
      <c r="AB3" s="13"/>
      <c r="AC3" s="13"/>
      <c r="AD3" s="13" t="s">
        <v>7</v>
      </c>
      <c r="AE3" s="13">
        <v>15292.938556412513</v>
      </c>
      <c r="AF3" s="13">
        <v>15132.53716808818</v>
      </c>
      <c r="AG3" s="13">
        <v>9536.307402231987</v>
      </c>
      <c r="AH3" s="13">
        <v>9624.4073516384906</v>
      </c>
      <c r="AI3" s="13"/>
      <c r="AJ3" s="13"/>
      <c r="AK3" s="13" t="s">
        <v>7</v>
      </c>
      <c r="AL3" s="13">
        <v>17117.689759182085</v>
      </c>
      <c r="AM3" s="13">
        <v>16519.056438627835</v>
      </c>
      <c r="AN3" s="13">
        <v>12137.197023727394</v>
      </c>
      <c r="AO3" s="13">
        <v>10737.270846643481</v>
      </c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</row>
    <row r="4" spans="1:56" x14ac:dyDescent="0.25">
      <c r="A4" s="36" t="s">
        <v>41</v>
      </c>
      <c r="B4" s="36"/>
      <c r="C4" s="36">
        <v>0.84244894295155182</v>
      </c>
      <c r="D4" s="36"/>
      <c r="E4" s="36">
        <v>0.15755105704844813</v>
      </c>
      <c r="F4" s="36"/>
      <c r="G4" s="29"/>
      <c r="H4" s="29"/>
      <c r="I4" s="29"/>
      <c r="J4" s="29"/>
      <c r="K4" s="29"/>
      <c r="L4" s="29"/>
      <c r="M4" s="37" t="s">
        <v>41</v>
      </c>
      <c r="N4" s="29"/>
      <c r="O4" s="37">
        <v>0.81226397881175705</v>
      </c>
      <c r="P4" s="42"/>
      <c r="Q4" s="37">
        <v>0.18773602118824295</v>
      </c>
      <c r="R4" s="37"/>
      <c r="S4" s="29"/>
      <c r="T4" s="29"/>
      <c r="U4" s="29"/>
      <c r="V4" s="29"/>
      <c r="W4" s="29"/>
      <c r="X4" s="29"/>
      <c r="Y4" s="29"/>
      <c r="Z4" s="29"/>
      <c r="AA4" s="13"/>
      <c r="AB4" s="13"/>
      <c r="AC4" s="13"/>
      <c r="AD4" s="13"/>
      <c r="AE4" s="13">
        <v>15607.655638860606</v>
      </c>
      <c r="AF4" s="13"/>
      <c r="AG4" s="13">
        <v>10324.148706557919</v>
      </c>
      <c r="AH4" s="13"/>
      <c r="AI4" s="13"/>
      <c r="AJ4" s="13"/>
      <c r="AK4" s="13"/>
      <c r="AL4" s="13">
        <v>18417.862194893645</v>
      </c>
      <c r="AM4" s="13"/>
      <c r="AN4" s="13">
        <v>11283.258178943001</v>
      </c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</row>
    <row r="5" spans="1:56" x14ac:dyDescent="0.25">
      <c r="A5" s="35" t="s">
        <v>41</v>
      </c>
      <c r="B5" s="35" t="s">
        <v>8</v>
      </c>
      <c r="C5" s="35">
        <v>0.81963014846532756</v>
      </c>
      <c r="D5" s="35">
        <v>0.82459023698276046</v>
      </c>
      <c r="E5" s="35">
        <v>0.18036985153467242</v>
      </c>
      <c r="F5" s="35">
        <v>0.17540976301723948</v>
      </c>
      <c r="G5" s="29"/>
      <c r="H5" s="29"/>
      <c r="I5" s="29"/>
      <c r="J5" s="29"/>
      <c r="K5" s="29"/>
      <c r="L5" s="29"/>
      <c r="M5" s="35" t="s">
        <v>41</v>
      </c>
      <c r="N5" s="38" t="s">
        <v>8</v>
      </c>
      <c r="O5" s="35">
        <v>0.83388081574913453</v>
      </c>
      <c r="P5" s="39">
        <v>0.82140349121000766</v>
      </c>
      <c r="Q5" s="38">
        <v>0.16611918425086547</v>
      </c>
      <c r="R5" s="39">
        <v>0.17859650878999236</v>
      </c>
      <c r="S5" s="29"/>
      <c r="T5" s="29"/>
      <c r="U5" s="29"/>
      <c r="V5" s="29"/>
      <c r="W5" s="29"/>
      <c r="X5" s="29"/>
      <c r="Y5" s="29"/>
      <c r="Z5" s="29"/>
      <c r="AA5" s="13"/>
      <c r="AB5" s="13"/>
      <c r="AC5" s="13"/>
      <c r="AD5" s="13"/>
      <c r="AE5" s="13">
        <v>14497.017308991422</v>
      </c>
      <c r="AF5" s="13"/>
      <c r="AG5" s="13">
        <v>9012.7659461255662</v>
      </c>
      <c r="AH5" s="13"/>
      <c r="AI5" s="13"/>
      <c r="AJ5" s="13"/>
      <c r="AK5" s="13"/>
      <c r="AL5" s="13">
        <v>14021.617361807774</v>
      </c>
      <c r="AM5" s="13"/>
      <c r="AN5" s="13">
        <v>8791.3573372600476</v>
      </c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</row>
    <row r="6" spans="1:56" x14ac:dyDescent="0.25">
      <c r="A6" s="36" t="s">
        <v>41</v>
      </c>
      <c r="B6" s="36"/>
      <c r="C6" s="36">
        <v>0.82955032550019348</v>
      </c>
      <c r="D6" s="36"/>
      <c r="E6" s="36">
        <v>0.17044967449980652</v>
      </c>
      <c r="F6" s="36"/>
      <c r="G6" s="29"/>
      <c r="H6" s="29"/>
      <c r="I6" s="29"/>
      <c r="J6" s="29"/>
      <c r="K6" s="29"/>
      <c r="L6" s="29"/>
      <c r="M6" s="36" t="s">
        <v>41</v>
      </c>
      <c r="N6" s="40" t="s">
        <v>8</v>
      </c>
      <c r="O6" s="36">
        <v>0.80892616667088069</v>
      </c>
      <c r="P6" s="40"/>
      <c r="Q6" s="40">
        <v>0.19107383332911926</v>
      </c>
      <c r="R6" s="41"/>
      <c r="S6" s="29"/>
      <c r="T6" s="29"/>
      <c r="U6" s="29"/>
      <c r="V6" s="29"/>
      <c r="W6" s="29"/>
      <c r="X6" s="29"/>
      <c r="Y6" s="29"/>
      <c r="Z6" s="29"/>
      <c r="AA6" s="13"/>
      <c r="AB6" s="13"/>
      <c r="AC6" s="13"/>
      <c r="AD6" s="13" t="s">
        <v>8</v>
      </c>
      <c r="AE6" s="13">
        <v>9197.4235071032217</v>
      </c>
      <c r="AF6" s="13">
        <v>8398.374808814171</v>
      </c>
      <c r="AG6" s="13">
        <v>3607.9229438342772</v>
      </c>
      <c r="AH6" s="13">
        <v>3705.7701902613098</v>
      </c>
      <c r="AI6" s="13"/>
      <c r="AJ6" s="13"/>
      <c r="AK6" s="13" t="s">
        <v>8</v>
      </c>
      <c r="AL6" s="13">
        <v>20135.543665253517</v>
      </c>
      <c r="AM6" s="13">
        <v>22717.751188947772</v>
      </c>
      <c r="AN6" s="13">
        <v>11905.315942425505</v>
      </c>
      <c r="AO6" s="13">
        <v>14481.922121732981</v>
      </c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</row>
    <row r="7" spans="1:56" x14ac:dyDescent="0.25">
      <c r="A7" s="35" t="s">
        <v>41</v>
      </c>
      <c r="B7" s="35" t="s">
        <v>9</v>
      </c>
      <c r="C7" s="35">
        <v>0.83225331528614621</v>
      </c>
      <c r="D7" s="35">
        <v>0.82974314270415972</v>
      </c>
      <c r="E7" s="35">
        <v>0.16774668471385376</v>
      </c>
      <c r="F7" s="35">
        <v>0.17025685729584025</v>
      </c>
      <c r="G7" s="29"/>
      <c r="H7" s="29"/>
      <c r="I7" s="29"/>
      <c r="J7" s="29"/>
      <c r="K7" s="29"/>
      <c r="L7" s="29"/>
      <c r="M7" s="37" t="s">
        <v>41</v>
      </c>
      <c r="N7" s="30" t="s">
        <v>42</v>
      </c>
      <c r="O7" s="37">
        <v>0.84389152934211753</v>
      </c>
      <c r="P7" s="39">
        <v>0.81993731426038896</v>
      </c>
      <c r="Q7" s="37">
        <v>0.1561084706578825</v>
      </c>
      <c r="R7" s="39">
        <v>0.18006268573961098</v>
      </c>
      <c r="S7" s="29"/>
      <c r="T7" s="29"/>
      <c r="U7" s="29"/>
      <c r="V7" s="29"/>
      <c r="W7" s="29"/>
      <c r="X7" s="29"/>
      <c r="Y7" s="29"/>
      <c r="Z7" s="29"/>
      <c r="AA7" s="13"/>
      <c r="AB7" s="13"/>
      <c r="AC7" s="13"/>
      <c r="AD7" s="13"/>
      <c r="AE7" s="13">
        <v>8659.3160903747084</v>
      </c>
      <c r="AF7" s="13"/>
      <c r="AG7" s="13">
        <v>3703.8101137442536</v>
      </c>
      <c r="AH7" s="13"/>
      <c r="AI7" s="13"/>
      <c r="AJ7" s="13"/>
      <c r="AK7" s="13"/>
      <c r="AL7" s="13">
        <v>28841.406022029892</v>
      </c>
      <c r="AM7" s="13"/>
      <c r="AN7" s="13">
        <v>17806.387041695929</v>
      </c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</row>
    <row r="8" spans="1:56" x14ac:dyDescent="0.25">
      <c r="A8" s="36" t="s">
        <v>41</v>
      </c>
      <c r="B8" s="36"/>
      <c r="C8" s="36">
        <v>0.82723297012217334</v>
      </c>
      <c r="D8" s="36"/>
      <c r="E8" s="36">
        <v>0.17276702987782674</v>
      </c>
      <c r="F8" s="36"/>
      <c r="G8" s="29"/>
      <c r="H8" s="29"/>
      <c r="I8" s="29"/>
      <c r="J8" s="29"/>
      <c r="K8" s="29"/>
      <c r="L8" s="29"/>
      <c r="M8" s="36" t="s">
        <v>41</v>
      </c>
      <c r="N8" s="40"/>
      <c r="O8" s="36">
        <v>0.7959830991786605</v>
      </c>
      <c r="P8" s="41"/>
      <c r="Q8" s="36">
        <v>0.20401690082133947</v>
      </c>
      <c r="R8" s="36"/>
      <c r="S8" s="29"/>
      <c r="T8" s="29"/>
      <c r="U8" s="29"/>
      <c r="V8" s="29"/>
      <c r="W8" s="29"/>
      <c r="X8" s="29"/>
      <c r="Y8" s="29"/>
      <c r="Z8" s="29"/>
      <c r="AA8" s="13"/>
      <c r="AB8" s="13"/>
      <c r="AC8" s="13"/>
      <c r="AD8" s="13"/>
      <c r="AE8" s="13">
        <v>7338.3848289645875</v>
      </c>
      <c r="AF8" s="13"/>
      <c r="AG8" s="13">
        <v>3805.5775132053991</v>
      </c>
      <c r="AH8" s="13"/>
      <c r="AI8" s="13"/>
      <c r="AJ8" s="13"/>
      <c r="AK8" s="13"/>
      <c r="AL8" s="13">
        <v>19176.303879559902</v>
      </c>
      <c r="AM8" s="13"/>
      <c r="AN8" s="13">
        <v>13734.063381077514</v>
      </c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</row>
    <row r="9" spans="1:56" x14ac:dyDescent="0.25">
      <c r="A9" s="35" t="s">
        <v>43</v>
      </c>
      <c r="B9" s="35" t="s">
        <v>7</v>
      </c>
      <c r="C9" s="35">
        <v>0.87783813512757181</v>
      </c>
      <c r="D9" s="35">
        <v>0.86097252682166969</v>
      </c>
      <c r="E9" s="35">
        <v>0.12216186487242814</v>
      </c>
      <c r="F9" s="35">
        <v>0.13902747317833036</v>
      </c>
      <c r="G9" s="29"/>
      <c r="H9" s="29"/>
      <c r="I9" s="29"/>
      <c r="J9" s="29"/>
      <c r="K9" s="29"/>
      <c r="L9" s="29"/>
      <c r="M9" s="35" t="s">
        <v>43</v>
      </c>
      <c r="N9" s="35" t="s">
        <v>7</v>
      </c>
      <c r="O9" s="35">
        <v>0.87961151854494468</v>
      </c>
      <c r="P9" s="35">
        <v>0.88387969642571063</v>
      </c>
      <c r="Q9" s="35">
        <v>0.12038848145505528</v>
      </c>
      <c r="R9" s="35">
        <v>0.11612030357428944</v>
      </c>
      <c r="S9" s="29"/>
      <c r="T9" s="29"/>
      <c r="U9" s="29"/>
      <c r="V9" s="29"/>
      <c r="W9" s="29"/>
      <c r="X9" s="29"/>
      <c r="Y9" s="29"/>
      <c r="Z9" s="29"/>
      <c r="AA9" s="13"/>
      <c r="AB9" s="13"/>
      <c r="AC9" s="13"/>
      <c r="AD9" s="13" t="s">
        <v>9</v>
      </c>
      <c r="AE9" s="13">
        <v>14519.087890773155</v>
      </c>
      <c r="AF9" s="13">
        <v>17542.303119084692</v>
      </c>
      <c r="AG9" s="13">
        <v>7983.5843611410401</v>
      </c>
      <c r="AH9" s="13">
        <v>7983.5843611410401</v>
      </c>
      <c r="AI9" s="13"/>
      <c r="AJ9" s="13"/>
      <c r="AK9" s="13" t="s">
        <v>9</v>
      </c>
      <c r="AL9" s="13">
        <v>30677.251129470325</v>
      </c>
      <c r="AM9" s="13">
        <v>27649.879431994519</v>
      </c>
      <c r="AN9" s="13">
        <v>15507.220119447065</v>
      </c>
      <c r="AO9" s="13">
        <v>16504.300359387187</v>
      </c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</row>
    <row r="10" spans="1:56" x14ac:dyDescent="0.25">
      <c r="A10" s="37" t="s">
        <v>43</v>
      </c>
      <c r="B10" s="37"/>
      <c r="C10" s="37">
        <v>0.82744251885861786</v>
      </c>
      <c r="D10" s="37"/>
      <c r="E10" s="37">
        <v>0.17255748114138211</v>
      </c>
      <c r="F10" s="37"/>
      <c r="G10" s="29"/>
      <c r="H10" s="29"/>
      <c r="I10" s="29"/>
      <c r="J10" s="29"/>
      <c r="K10" s="29"/>
      <c r="L10" s="29"/>
      <c r="M10" s="37" t="s">
        <v>43</v>
      </c>
      <c r="N10" s="37"/>
      <c r="O10" s="37">
        <v>0.8782871611755525</v>
      </c>
      <c r="P10" s="37"/>
      <c r="Q10" s="37">
        <v>0.12171283882444756</v>
      </c>
      <c r="R10" s="37"/>
      <c r="S10" s="29"/>
      <c r="T10" s="29"/>
      <c r="U10" s="29"/>
      <c r="V10" s="29"/>
      <c r="W10" s="29"/>
      <c r="X10" s="29"/>
      <c r="Y10" s="29"/>
      <c r="Z10" s="29"/>
      <c r="AA10" s="13"/>
      <c r="AB10" s="13"/>
      <c r="AC10" s="13"/>
      <c r="AD10" s="13"/>
      <c r="AE10" s="13">
        <v>18883.381204619342</v>
      </c>
      <c r="AF10" s="13"/>
      <c r="AG10" s="13">
        <v>9234.8009246583242</v>
      </c>
      <c r="AH10" s="13"/>
      <c r="AI10" s="13"/>
      <c r="AJ10" s="13"/>
      <c r="AK10" s="13"/>
      <c r="AL10" s="13">
        <v>22749.825168740703</v>
      </c>
      <c r="AM10" s="13"/>
      <c r="AN10" s="13">
        <v>16982.453466882842</v>
      </c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</row>
    <row r="11" spans="1:56" x14ac:dyDescent="0.25">
      <c r="A11" s="36" t="s">
        <v>43</v>
      </c>
      <c r="B11" s="36"/>
      <c r="C11" s="36">
        <v>0.87763692647881919</v>
      </c>
      <c r="D11" s="36"/>
      <c r="E11" s="36">
        <v>0.12236307352118087</v>
      </c>
      <c r="F11" s="36"/>
      <c r="G11" s="29"/>
      <c r="H11" s="29"/>
      <c r="I11" s="29"/>
      <c r="J11" s="29"/>
      <c r="K11" s="29"/>
      <c r="L11" s="29"/>
      <c r="M11" s="36" t="s">
        <v>43</v>
      </c>
      <c r="N11" s="36"/>
      <c r="O11" s="36">
        <v>0.89374040955663459</v>
      </c>
      <c r="P11" s="36"/>
      <c r="Q11" s="36">
        <v>0.10625959044336551</v>
      </c>
      <c r="R11" s="36"/>
      <c r="S11" s="29"/>
      <c r="T11" s="29"/>
      <c r="U11" s="29"/>
      <c r="V11" s="29"/>
      <c r="W11" s="29"/>
      <c r="X11" s="29"/>
      <c r="Y11" s="29"/>
      <c r="Z11" s="29"/>
      <c r="AA11" s="13"/>
      <c r="AB11" s="13"/>
      <c r="AC11" s="13"/>
      <c r="AD11" s="13"/>
      <c r="AE11" s="13">
        <v>19224.440261861582</v>
      </c>
      <c r="AF11" s="13"/>
      <c r="AG11" s="13">
        <v>11736.108073279845</v>
      </c>
      <c r="AH11" s="13"/>
      <c r="AI11" s="13"/>
      <c r="AJ11" s="13"/>
      <c r="AK11" s="13"/>
      <c r="AL11" s="13">
        <v>29522.561997772533</v>
      </c>
      <c r="AM11" s="13"/>
      <c r="AN11" s="13">
        <v>17023.227491831651</v>
      </c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</row>
    <row r="12" spans="1:56" x14ac:dyDescent="0.25">
      <c r="A12" s="35" t="s">
        <v>43</v>
      </c>
      <c r="B12" s="35" t="s">
        <v>8</v>
      </c>
      <c r="C12" s="35">
        <v>0.85117155922312893</v>
      </c>
      <c r="D12" s="35">
        <v>0.84313385700096333</v>
      </c>
      <c r="E12" s="35">
        <v>0.14882844077687102</v>
      </c>
      <c r="F12" s="35">
        <v>0.15686614299903676</v>
      </c>
      <c r="G12" s="29"/>
      <c r="H12" s="29"/>
      <c r="I12" s="29"/>
      <c r="J12" s="29"/>
      <c r="K12" s="29"/>
      <c r="L12" s="29"/>
      <c r="M12" s="35" t="s">
        <v>43</v>
      </c>
      <c r="N12" s="35" t="s">
        <v>8</v>
      </c>
      <c r="O12" s="35">
        <v>0.86594098219754256</v>
      </c>
      <c r="P12" s="35">
        <v>0.89806207298837037</v>
      </c>
      <c r="Q12" s="35">
        <v>0.13405901780245738</v>
      </c>
      <c r="R12" s="35">
        <v>0.10193792701162956</v>
      </c>
      <c r="S12" s="29"/>
      <c r="T12" s="29"/>
      <c r="U12" s="29"/>
      <c r="V12" s="29"/>
      <c r="W12" s="29"/>
      <c r="X12" s="29"/>
      <c r="Y12" s="29"/>
      <c r="Z12" s="29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</row>
    <row r="13" spans="1:56" x14ac:dyDescent="0.25">
      <c r="A13" s="37" t="s">
        <v>43</v>
      </c>
      <c r="B13" s="37"/>
      <c r="C13" s="37">
        <v>0.83561000646273642</v>
      </c>
      <c r="D13" s="37"/>
      <c r="E13" s="37">
        <v>0.16438999353726358</v>
      </c>
      <c r="F13" s="37"/>
      <c r="G13" s="29"/>
      <c r="H13" s="29"/>
      <c r="I13" s="29"/>
      <c r="J13" s="29"/>
      <c r="K13" s="29"/>
      <c r="L13" s="29"/>
      <c r="M13" s="37" t="s">
        <v>43</v>
      </c>
      <c r="N13" s="37"/>
      <c r="O13" s="37">
        <v>0.91510800482375876</v>
      </c>
      <c r="P13" s="37"/>
      <c r="Q13" s="37">
        <v>8.4891995176241145E-2</v>
      </c>
      <c r="R13" s="37"/>
      <c r="S13" s="29"/>
      <c r="T13" s="29"/>
      <c r="U13" s="29"/>
      <c r="V13" s="29"/>
      <c r="W13" s="29"/>
      <c r="X13" s="29"/>
      <c r="Y13" s="29"/>
      <c r="Z13" s="29"/>
    </row>
    <row r="14" spans="1:56" x14ac:dyDescent="0.25">
      <c r="A14" s="36" t="s">
        <v>43</v>
      </c>
      <c r="B14" s="36"/>
      <c r="C14" s="36">
        <v>0.84262000531702441</v>
      </c>
      <c r="D14" s="36"/>
      <c r="E14" s="36">
        <v>0.15737999468297564</v>
      </c>
      <c r="F14" s="36"/>
      <c r="G14" s="29"/>
      <c r="H14" s="29"/>
      <c r="I14" s="29"/>
      <c r="J14" s="29"/>
      <c r="K14" s="29"/>
      <c r="L14" s="29"/>
      <c r="M14" s="36" t="s">
        <v>43</v>
      </c>
      <c r="N14" s="36"/>
      <c r="O14" s="36">
        <v>0.91313723194380991</v>
      </c>
      <c r="P14" s="36"/>
      <c r="Q14" s="36">
        <v>8.6862768056190143E-2</v>
      </c>
      <c r="R14" s="36"/>
      <c r="S14" s="29"/>
      <c r="T14" s="29"/>
      <c r="U14" s="29"/>
      <c r="V14" s="29"/>
      <c r="W14" s="29"/>
      <c r="X14" s="29"/>
      <c r="Y14" s="29"/>
      <c r="Z14" s="29"/>
    </row>
    <row r="15" spans="1:56" x14ac:dyDescent="0.25">
      <c r="A15" s="35" t="s">
        <v>43</v>
      </c>
      <c r="B15" s="35" t="s">
        <v>9</v>
      </c>
      <c r="C15" s="35">
        <v>0.86599295912030749</v>
      </c>
      <c r="D15" s="35">
        <v>0.84502927914197523</v>
      </c>
      <c r="E15" s="35">
        <v>0.13400704087969251</v>
      </c>
      <c r="F15" s="35">
        <v>0.15497072085802469</v>
      </c>
      <c r="G15" s="29"/>
      <c r="H15" s="29"/>
      <c r="I15" s="29"/>
      <c r="J15" s="29"/>
      <c r="K15" s="29"/>
      <c r="L15" s="29"/>
      <c r="M15" s="35" t="s">
        <v>43</v>
      </c>
      <c r="N15" s="35" t="s">
        <v>9</v>
      </c>
      <c r="O15" s="35">
        <v>0.89925980998464128</v>
      </c>
      <c r="P15" s="35">
        <v>0.88653621365177848</v>
      </c>
      <c r="Q15" s="35">
        <v>0.10074019001535868</v>
      </c>
      <c r="R15" s="35">
        <v>0.11346378634822145</v>
      </c>
      <c r="S15" s="29"/>
      <c r="T15" s="29"/>
      <c r="U15" s="29"/>
      <c r="V15" s="29"/>
      <c r="W15" s="29"/>
      <c r="X15" s="29"/>
      <c r="Y15" s="29"/>
      <c r="Z15" s="29"/>
    </row>
    <row r="16" spans="1:56" x14ac:dyDescent="0.25">
      <c r="A16" s="37" t="s">
        <v>43</v>
      </c>
      <c r="B16" s="37"/>
      <c r="C16" s="37">
        <v>0.8312402338502286</v>
      </c>
      <c r="D16" s="37"/>
      <c r="E16" s="37">
        <v>0.16875976614977137</v>
      </c>
      <c r="F16" s="37"/>
      <c r="G16" s="29"/>
      <c r="H16" s="29"/>
      <c r="I16" s="29"/>
      <c r="J16" s="29"/>
      <c r="K16" s="29"/>
      <c r="L16" s="29"/>
      <c r="M16" s="37" t="s">
        <v>43</v>
      </c>
      <c r="N16" s="37"/>
      <c r="O16" s="37">
        <v>0.8842971935847973</v>
      </c>
      <c r="P16" s="37"/>
      <c r="Q16" s="37">
        <v>0.11570280641520263</v>
      </c>
      <c r="R16" s="37"/>
      <c r="S16" s="29"/>
      <c r="T16" s="29"/>
      <c r="U16" s="29"/>
      <c r="V16" s="29"/>
      <c r="W16" s="29"/>
      <c r="X16" s="29"/>
      <c r="Y16" s="29"/>
      <c r="Z16" s="29"/>
    </row>
    <row r="17" spans="1:26" x14ac:dyDescent="0.25">
      <c r="A17" s="36" t="s">
        <v>43</v>
      </c>
      <c r="B17" s="36"/>
      <c r="C17" s="36">
        <v>0.83785464445538982</v>
      </c>
      <c r="D17" s="36"/>
      <c r="E17" s="36">
        <v>0.16214535554461018</v>
      </c>
      <c r="F17" s="36"/>
      <c r="G17" s="29"/>
      <c r="H17" s="29"/>
      <c r="I17" s="29"/>
      <c r="J17" s="29"/>
      <c r="K17" s="29"/>
      <c r="L17" s="29"/>
      <c r="M17" s="36" t="s">
        <v>43</v>
      </c>
      <c r="N17" s="36"/>
      <c r="O17" s="36">
        <v>0.87605163738589698</v>
      </c>
      <c r="P17" s="36"/>
      <c r="Q17" s="36">
        <v>0.12394836261410302</v>
      </c>
      <c r="R17" s="36"/>
      <c r="S17" s="29"/>
      <c r="T17" s="29"/>
      <c r="U17" s="29"/>
      <c r="V17" s="29"/>
      <c r="W17" s="29"/>
      <c r="X17" s="29"/>
      <c r="Y17" s="29"/>
      <c r="Z17" s="29"/>
    </row>
    <row r="18" spans="1:26" x14ac:dyDescent="0.25">
      <c r="A18" s="35" t="s">
        <v>44</v>
      </c>
      <c r="B18" s="35" t="s">
        <v>7</v>
      </c>
      <c r="C18" s="35">
        <v>0.87140734402057507</v>
      </c>
      <c r="D18" s="35">
        <v>0.85873064961569556</v>
      </c>
      <c r="E18" s="35">
        <v>0.1285926559794249</v>
      </c>
      <c r="F18" s="35">
        <v>0.14126935038430433</v>
      </c>
      <c r="G18" s="29"/>
      <c r="H18" s="29"/>
      <c r="I18" s="29"/>
      <c r="J18" s="29"/>
      <c r="K18" s="29"/>
      <c r="L18" s="29"/>
      <c r="M18" s="35" t="s">
        <v>44</v>
      </c>
      <c r="N18" s="35" t="s">
        <v>7</v>
      </c>
      <c r="O18" s="35">
        <v>0.91048320141522643</v>
      </c>
      <c r="P18" s="35">
        <v>0.90646617219641923</v>
      </c>
      <c r="Q18" s="35">
        <v>8.9516798584773627E-2</v>
      </c>
      <c r="R18" s="35">
        <v>9.3533827803580785E-2</v>
      </c>
      <c r="S18" s="29"/>
      <c r="T18" s="29"/>
      <c r="U18" s="29"/>
      <c r="V18" s="29"/>
      <c r="W18" s="29"/>
      <c r="X18" s="29"/>
      <c r="Y18" s="29"/>
      <c r="Z18" s="29"/>
    </row>
    <row r="19" spans="1:26" x14ac:dyDescent="0.25">
      <c r="A19" s="37" t="s">
        <v>44</v>
      </c>
      <c r="B19" s="37"/>
      <c r="C19" s="37">
        <v>0.80963250216112415</v>
      </c>
      <c r="D19" s="37"/>
      <c r="E19" s="37">
        <v>0.19036749783887577</v>
      </c>
      <c r="F19" s="37"/>
      <c r="G19" s="29"/>
      <c r="H19" s="29"/>
      <c r="I19" s="29"/>
      <c r="J19" s="29"/>
      <c r="K19" s="29"/>
      <c r="L19" s="29"/>
      <c r="M19" s="37" t="s">
        <v>44</v>
      </c>
      <c r="N19" s="37"/>
      <c r="O19" s="37">
        <v>0.90620813396822486</v>
      </c>
      <c r="P19" s="37"/>
      <c r="Q19" s="37">
        <v>9.3791866031775126E-2</v>
      </c>
      <c r="R19" s="37"/>
      <c r="S19" s="29"/>
      <c r="T19" s="29"/>
      <c r="U19" s="29"/>
      <c r="V19" s="29"/>
      <c r="W19" s="29"/>
      <c r="X19" s="29"/>
      <c r="Y19" s="29"/>
      <c r="Z19" s="29"/>
    </row>
    <row r="20" spans="1:26" x14ac:dyDescent="0.25">
      <c r="A20" s="36" t="s">
        <v>44</v>
      </c>
      <c r="B20" s="36"/>
      <c r="C20" s="36">
        <v>0.89515210266538769</v>
      </c>
      <c r="D20" s="36"/>
      <c r="E20" s="36">
        <v>0.10484789733461233</v>
      </c>
      <c r="F20" s="36"/>
      <c r="G20" s="29"/>
      <c r="H20" s="29"/>
      <c r="I20" s="29"/>
      <c r="J20" s="29"/>
      <c r="K20" s="29"/>
      <c r="L20" s="29"/>
      <c r="M20" s="36" t="s">
        <v>44</v>
      </c>
      <c r="N20" s="36"/>
      <c r="O20" s="36">
        <v>0.90270718120580629</v>
      </c>
      <c r="P20" s="36"/>
      <c r="Q20" s="36">
        <v>9.7292818794193617E-2</v>
      </c>
      <c r="R20" s="36"/>
      <c r="S20" s="29"/>
      <c r="T20" s="29"/>
      <c r="U20" s="29"/>
      <c r="V20" s="29"/>
      <c r="W20" s="29"/>
      <c r="X20" s="29"/>
      <c r="Y20" s="29"/>
      <c r="Z20" s="29"/>
    </row>
    <row r="21" spans="1:26" x14ac:dyDescent="0.25">
      <c r="A21" s="35" t="s">
        <v>44</v>
      </c>
      <c r="B21" s="35" t="s">
        <v>8</v>
      </c>
      <c r="C21" s="35">
        <v>0.80714241718598856</v>
      </c>
      <c r="D21" s="35">
        <v>0.85419434642133185</v>
      </c>
      <c r="E21" s="35">
        <v>0.19285758281401147</v>
      </c>
      <c r="F21" s="35">
        <v>0.14580565357866809</v>
      </c>
      <c r="G21" s="29"/>
      <c r="H21" s="29"/>
      <c r="I21" s="29"/>
      <c r="J21" s="29"/>
      <c r="K21" s="29"/>
      <c r="L21" s="29"/>
      <c r="M21" s="35" t="s">
        <v>44</v>
      </c>
      <c r="N21" s="35" t="s">
        <v>8</v>
      </c>
      <c r="O21" s="35">
        <v>0.89275199107682002</v>
      </c>
      <c r="P21" s="35">
        <v>0.9278101208973174</v>
      </c>
      <c r="Q21" s="35">
        <v>0.10724800892317995</v>
      </c>
      <c r="R21" s="35">
        <v>7.2189879102682708E-2</v>
      </c>
      <c r="S21" s="29"/>
      <c r="T21" s="29"/>
      <c r="U21" s="29"/>
      <c r="V21" s="29"/>
      <c r="W21" s="29"/>
      <c r="X21" s="29"/>
      <c r="Y21" s="29"/>
      <c r="Z21" s="29"/>
    </row>
    <row r="22" spans="1:26" x14ac:dyDescent="0.25">
      <c r="A22" s="37" t="s">
        <v>44</v>
      </c>
      <c r="B22" s="37"/>
      <c r="C22" s="37">
        <v>0.91275323199671632</v>
      </c>
      <c r="D22" s="37"/>
      <c r="E22" s="37">
        <v>8.7246768003283612E-2</v>
      </c>
      <c r="F22" s="37"/>
      <c r="G22" s="29"/>
      <c r="H22" s="29"/>
      <c r="I22" s="29"/>
      <c r="J22" s="29"/>
      <c r="K22" s="29"/>
      <c r="L22" s="29"/>
      <c r="M22" s="37" t="s">
        <v>44</v>
      </c>
      <c r="N22" s="37"/>
      <c r="O22" s="37">
        <v>0.89067837161513186</v>
      </c>
      <c r="P22" s="37"/>
      <c r="Q22" s="37">
        <v>0.10932162838486817</v>
      </c>
      <c r="R22" s="37"/>
      <c r="S22" s="29"/>
      <c r="T22" s="29"/>
      <c r="U22" s="29"/>
      <c r="V22" s="29"/>
      <c r="W22" s="29"/>
      <c r="X22" s="29"/>
      <c r="Y22" s="29"/>
      <c r="Z22" s="29"/>
    </row>
    <row r="23" spans="1:26" x14ac:dyDescent="0.25">
      <c r="A23" s="36" t="s">
        <v>44</v>
      </c>
      <c r="B23" s="36"/>
      <c r="C23" s="36">
        <v>0.84268739008129068</v>
      </c>
      <c r="D23" s="36"/>
      <c r="E23" s="36">
        <v>0.15731260991870921</v>
      </c>
      <c r="F23" s="36"/>
      <c r="G23" s="29"/>
      <c r="H23" s="29"/>
      <c r="I23" s="29"/>
      <c r="J23" s="29"/>
      <c r="K23" s="29"/>
      <c r="L23" s="29"/>
      <c r="M23" s="36" t="s">
        <v>44</v>
      </c>
      <c r="N23" s="36"/>
      <c r="O23" s="36">
        <v>1</v>
      </c>
      <c r="P23" s="36"/>
      <c r="Q23" s="36">
        <v>0</v>
      </c>
      <c r="R23" s="36"/>
      <c r="S23" s="29"/>
      <c r="T23" s="29"/>
      <c r="U23" s="29"/>
      <c r="V23" s="29"/>
      <c r="W23" s="29"/>
      <c r="X23" s="29"/>
      <c r="Y23" s="29"/>
      <c r="Z23" s="29"/>
    </row>
    <row r="24" spans="1:26" x14ac:dyDescent="0.25">
      <c r="A24" s="35" t="s">
        <v>44</v>
      </c>
      <c r="B24" s="35" t="s">
        <v>9</v>
      </c>
      <c r="C24" s="35">
        <v>0.86637871542842881</v>
      </c>
      <c r="D24" s="35">
        <v>0.86556072222416425</v>
      </c>
      <c r="E24" s="35">
        <v>0.1336212845715713</v>
      </c>
      <c r="F24" s="35">
        <v>0.13443927777583584</v>
      </c>
      <c r="G24" s="29"/>
      <c r="H24" s="29"/>
      <c r="I24" s="29"/>
      <c r="J24" s="29"/>
      <c r="K24" s="29"/>
      <c r="L24" s="29"/>
      <c r="M24" s="35" t="s">
        <v>44</v>
      </c>
      <c r="N24" s="35" t="s">
        <v>9</v>
      </c>
      <c r="O24" s="35">
        <v>0.90700537529037284</v>
      </c>
      <c r="P24" s="35">
        <v>0.91928623079733907</v>
      </c>
      <c r="Q24" s="35">
        <v>9.2994624709627161E-2</v>
      </c>
      <c r="R24" s="35">
        <v>8.0713769202660934E-2</v>
      </c>
      <c r="S24" s="29"/>
      <c r="T24" s="29"/>
      <c r="U24" s="29"/>
      <c r="V24" s="29"/>
      <c r="W24" s="29"/>
      <c r="X24" s="29"/>
      <c r="Y24" s="29"/>
      <c r="Z24" s="29"/>
    </row>
    <row r="25" spans="1:26" x14ac:dyDescent="0.25">
      <c r="A25" s="37" t="s">
        <v>44</v>
      </c>
      <c r="B25" s="37"/>
      <c r="C25" s="37">
        <v>0.82970149956442318</v>
      </c>
      <c r="D25" s="37"/>
      <c r="E25" s="37">
        <v>0.17029850043557676</v>
      </c>
      <c r="F25" s="37"/>
      <c r="G25" s="29"/>
      <c r="H25" s="29"/>
      <c r="I25" s="29"/>
      <c r="J25" s="29"/>
      <c r="K25" s="29"/>
      <c r="L25" s="29"/>
      <c r="M25" s="37" t="s">
        <v>44</v>
      </c>
      <c r="N25" s="37"/>
      <c r="O25" s="37">
        <v>0.92601151186196751</v>
      </c>
      <c r="P25" s="37"/>
      <c r="Q25" s="37">
        <v>7.3988488138032465E-2</v>
      </c>
      <c r="R25" s="37"/>
      <c r="S25" s="29"/>
      <c r="T25" s="29"/>
      <c r="U25" s="29"/>
      <c r="V25" s="29"/>
      <c r="W25" s="29"/>
      <c r="X25" s="29"/>
      <c r="Y25" s="29"/>
      <c r="Z25" s="29"/>
    </row>
    <row r="26" spans="1:26" x14ac:dyDescent="0.25">
      <c r="A26" s="36" t="s">
        <v>44</v>
      </c>
      <c r="B26" s="36"/>
      <c r="C26" s="36">
        <v>0.90060195167964052</v>
      </c>
      <c r="D26" s="36"/>
      <c r="E26" s="36">
        <v>9.9398048320359436E-2</v>
      </c>
      <c r="F26" s="36"/>
      <c r="G26" s="29"/>
      <c r="H26" s="29"/>
      <c r="I26" s="29"/>
      <c r="J26" s="29"/>
      <c r="K26" s="29"/>
      <c r="L26" s="29"/>
      <c r="M26" s="36" t="s">
        <v>44</v>
      </c>
      <c r="N26" s="36"/>
      <c r="O26" s="36">
        <v>0.92484180523967674</v>
      </c>
      <c r="P26" s="36"/>
      <c r="Q26" s="36">
        <v>7.5158194760323163E-2</v>
      </c>
      <c r="R26" s="36"/>
      <c r="S26" s="29"/>
      <c r="T26" s="29"/>
      <c r="U26" s="29"/>
      <c r="V26" s="29"/>
      <c r="W26" s="29"/>
      <c r="X26" s="29"/>
      <c r="Y26" s="29"/>
      <c r="Z26" s="29"/>
    </row>
    <row r="27" spans="1:26" x14ac:dyDescent="0.25">
      <c r="A27" s="35" t="s">
        <v>45</v>
      </c>
      <c r="B27" s="35" t="s">
        <v>7</v>
      </c>
      <c r="C27" s="35">
        <v>0.469120140572648</v>
      </c>
      <c r="D27" s="35">
        <v>0.47899167388506186</v>
      </c>
      <c r="E27" s="35">
        <v>0.53087985942735194</v>
      </c>
      <c r="F27" s="35">
        <v>0.52100832611493808</v>
      </c>
      <c r="G27" s="29"/>
      <c r="H27" s="29"/>
      <c r="I27" s="29"/>
      <c r="J27" s="29"/>
      <c r="K27" s="29"/>
      <c r="L27" s="29"/>
      <c r="M27" s="35" t="s">
        <v>45</v>
      </c>
      <c r="N27" s="35" t="s">
        <v>7</v>
      </c>
      <c r="O27" s="35">
        <v>0.5393706805702585</v>
      </c>
      <c r="P27" s="35">
        <v>0.49417807861209501</v>
      </c>
      <c r="Q27" s="35">
        <v>0.46062931942974139</v>
      </c>
      <c r="R27" s="35">
        <v>0.50582192138790505</v>
      </c>
      <c r="S27" s="29"/>
      <c r="T27" s="29"/>
      <c r="U27" s="29"/>
      <c r="V27" s="29"/>
      <c r="W27" s="29"/>
      <c r="X27" s="29"/>
      <c r="Y27" s="29"/>
      <c r="Z27" s="29"/>
    </row>
    <row r="28" spans="1:26" x14ac:dyDescent="0.25">
      <c r="A28" s="37" t="s">
        <v>45</v>
      </c>
      <c r="B28" s="37"/>
      <c r="C28" s="37">
        <v>0.47550040944696137</v>
      </c>
      <c r="D28" s="37"/>
      <c r="E28" s="37">
        <v>0.52449959055303863</v>
      </c>
      <c r="F28" s="37"/>
      <c r="G28" s="29"/>
      <c r="H28" s="29"/>
      <c r="I28" s="29"/>
      <c r="J28" s="29"/>
      <c r="K28" s="29"/>
      <c r="L28" s="29"/>
      <c r="M28" s="37" t="s">
        <v>45</v>
      </c>
      <c r="N28" s="37"/>
      <c r="O28" s="37">
        <v>0.46388397887545502</v>
      </c>
      <c r="P28" s="37"/>
      <c r="Q28" s="37">
        <v>0.53611602112454504</v>
      </c>
      <c r="R28" s="37"/>
      <c r="S28" s="29"/>
      <c r="T28" s="29"/>
      <c r="U28" s="29"/>
      <c r="V28" s="29"/>
      <c r="W28" s="29"/>
      <c r="X28" s="29"/>
      <c r="Y28" s="29"/>
      <c r="Z28" s="29"/>
    </row>
    <row r="29" spans="1:26" x14ac:dyDescent="0.25">
      <c r="A29" s="36" t="s">
        <v>45</v>
      </c>
      <c r="B29" s="36"/>
      <c r="C29" s="36">
        <v>0.49235447163557622</v>
      </c>
      <c r="D29" s="36"/>
      <c r="E29" s="36">
        <v>0.50764552836442367</v>
      </c>
      <c r="F29" s="36"/>
      <c r="G29" s="29"/>
      <c r="H29" s="29"/>
      <c r="I29" s="29"/>
      <c r="J29" s="29"/>
      <c r="K29" s="29"/>
      <c r="L29" s="29"/>
      <c r="M29" s="36" t="s">
        <v>45</v>
      </c>
      <c r="N29" s="36"/>
      <c r="O29" s="36">
        <v>0.47927957639057162</v>
      </c>
      <c r="P29" s="36"/>
      <c r="Q29" s="36">
        <v>0.5207204236094285</v>
      </c>
      <c r="R29" s="36"/>
      <c r="S29" s="29"/>
      <c r="T29" s="29"/>
      <c r="U29" s="29"/>
      <c r="V29" s="29"/>
      <c r="W29" s="29"/>
      <c r="X29" s="29"/>
      <c r="Y29" s="29"/>
      <c r="Z29" s="29"/>
    </row>
    <row r="30" spans="1:26" x14ac:dyDescent="0.25">
      <c r="A30" s="35" t="s">
        <v>45</v>
      </c>
      <c r="B30" s="35" t="s">
        <v>8</v>
      </c>
      <c r="C30" s="35">
        <v>0.52691380684183564</v>
      </c>
      <c r="D30" s="35">
        <v>0.57382482399810286</v>
      </c>
      <c r="E30" s="35">
        <v>0.47308619315816436</v>
      </c>
      <c r="F30" s="35">
        <v>0.42617517600189719</v>
      </c>
      <c r="G30" s="29"/>
      <c r="H30" s="29"/>
      <c r="I30" s="29"/>
      <c r="J30" s="29"/>
      <c r="K30" s="29"/>
      <c r="L30" s="29"/>
      <c r="M30" s="35" t="s">
        <v>45</v>
      </c>
      <c r="N30" s="35" t="s">
        <v>8</v>
      </c>
      <c r="O30" s="35">
        <v>0.51018120930109856</v>
      </c>
      <c r="P30" s="35">
        <v>0.53245206457925676</v>
      </c>
      <c r="Q30" s="35">
        <v>0.48981879069890139</v>
      </c>
      <c r="R30" s="35">
        <v>0.46754793542074324</v>
      </c>
      <c r="S30" s="29"/>
      <c r="T30" s="29"/>
      <c r="U30" s="29"/>
      <c r="V30" s="29"/>
      <c r="W30" s="29"/>
      <c r="X30" s="29"/>
      <c r="Y30" s="29"/>
      <c r="Z30" s="29"/>
    </row>
    <row r="31" spans="1:26" x14ac:dyDescent="0.25">
      <c r="A31" s="37" t="s">
        <v>45</v>
      </c>
      <c r="B31" s="37"/>
      <c r="C31" s="37">
        <v>0.50094529988564007</v>
      </c>
      <c r="D31" s="37"/>
      <c r="E31" s="37">
        <v>0.49905470011436009</v>
      </c>
      <c r="F31" s="37"/>
      <c r="G31" s="29"/>
      <c r="H31" s="29"/>
      <c r="I31" s="29"/>
      <c r="J31" s="29"/>
      <c r="K31" s="29"/>
      <c r="L31" s="29"/>
      <c r="M31" s="37" t="s">
        <v>45</v>
      </c>
      <c r="N31" s="37"/>
      <c r="O31" s="37">
        <v>0.56330731909354415</v>
      </c>
      <c r="P31" s="37"/>
      <c r="Q31" s="37">
        <v>0.4366926809064558</v>
      </c>
      <c r="R31" s="37"/>
      <c r="S31" s="29"/>
      <c r="T31" s="29"/>
      <c r="U31" s="29"/>
      <c r="V31" s="29"/>
      <c r="W31" s="29"/>
      <c r="X31" s="29"/>
      <c r="Y31" s="29"/>
      <c r="Z31" s="29"/>
    </row>
    <row r="32" spans="1:26" x14ac:dyDescent="0.25">
      <c r="A32" s="36" t="s">
        <v>45</v>
      </c>
      <c r="B32" s="36"/>
      <c r="C32" s="36">
        <v>0.69361536526683287</v>
      </c>
      <c r="D32" s="36"/>
      <c r="E32" s="36">
        <v>0.30638463473316713</v>
      </c>
      <c r="F32" s="36"/>
      <c r="G32" s="29"/>
      <c r="H32" s="29"/>
      <c r="I32" s="29"/>
      <c r="J32" s="29"/>
      <c r="K32" s="29"/>
      <c r="L32" s="29"/>
      <c r="M32" s="36" t="s">
        <v>45</v>
      </c>
      <c r="N32" s="36"/>
      <c r="O32" s="36">
        <v>0.52386766534312745</v>
      </c>
      <c r="P32" s="36"/>
      <c r="Q32" s="36">
        <v>0.4761323346568726</v>
      </c>
      <c r="R32" s="36"/>
      <c r="S32" s="29"/>
      <c r="T32" s="29"/>
      <c r="U32" s="29"/>
      <c r="V32" s="29"/>
      <c r="W32" s="29"/>
      <c r="X32" s="29"/>
      <c r="Y32" s="29"/>
      <c r="Z32" s="29"/>
    </row>
    <row r="33" spans="1:26" x14ac:dyDescent="0.25">
      <c r="A33" s="35" t="s">
        <v>45</v>
      </c>
      <c r="B33" s="35" t="s">
        <v>9</v>
      </c>
      <c r="C33" s="35">
        <v>0.51263062045101226</v>
      </c>
      <c r="D33" s="35">
        <v>0.53284466795533203</v>
      </c>
      <c r="E33" s="35">
        <v>0.48736937954898779</v>
      </c>
      <c r="F33" s="35">
        <v>0.46715533204466797</v>
      </c>
      <c r="G33" s="29"/>
      <c r="H33" s="29"/>
      <c r="I33" s="29"/>
      <c r="J33" s="29"/>
      <c r="K33" s="29"/>
      <c r="L33" s="29"/>
      <c r="M33" s="35" t="s">
        <v>45</v>
      </c>
      <c r="N33" s="35" t="s">
        <v>9</v>
      </c>
      <c r="O33" s="35">
        <v>0.44662904863573782</v>
      </c>
      <c r="P33" s="35">
        <v>0.5020166285880574</v>
      </c>
      <c r="Q33" s="35">
        <v>0.55337095136426229</v>
      </c>
      <c r="R33" s="35">
        <v>0.4979833714119426</v>
      </c>
      <c r="S33" s="29"/>
      <c r="T33" s="29"/>
      <c r="U33" s="29"/>
      <c r="V33" s="29"/>
      <c r="W33" s="29"/>
      <c r="X33" s="29"/>
      <c r="Y33" s="29"/>
      <c r="Z33" s="29"/>
    </row>
    <row r="34" spans="1:26" x14ac:dyDescent="0.25">
      <c r="A34" s="36" t="s">
        <v>45</v>
      </c>
      <c r="B34" s="36"/>
      <c r="C34" s="36">
        <v>0.55305871545965191</v>
      </c>
      <c r="D34" s="36"/>
      <c r="E34" s="36">
        <v>0.44694128454034815</v>
      </c>
      <c r="F34" s="36"/>
      <c r="G34" s="29"/>
      <c r="H34" s="29"/>
      <c r="I34" s="29"/>
      <c r="J34" s="29"/>
      <c r="K34" s="29"/>
      <c r="L34" s="29"/>
      <c r="M34" s="36" t="s">
        <v>45</v>
      </c>
      <c r="N34" s="36"/>
      <c r="O34" s="36">
        <v>0.55740420854037709</v>
      </c>
      <c r="P34" s="36"/>
      <c r="Q34" s="36">
        <v>0.44259579145962286</v>
      </c>
      <c r="R34" s="36"/>
      <c r="S34" s="29"/>
      <c r="T34" s="29"/>
      <c r="U34" s="29"/>
      <c r="V34" s="29"/>
      <c r="W34" s="29"/>
      <c r="X34" s="29"/>
      <c r="Y34" s="29"/>
      <c r="Z34" s="29"/>
    </row>
    <row r="35" spans="1:26" x14ac:dyDescent="0.25">
      <c r="A35" s="29"/>
      <c r="B35" s="29"/>
      <c r="C35" s="31"/>
      <c r="D35" s="31"/>
      <c r="E35" s="31"/>
      <c r="F35" s="31"/>
      <c r="G35" s="31"/>
      <c r="H35" s="31"/>
      <c r="I35" s="31"/>
      <c r="J35" s="31"/>
      <c r="K35" s="31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</row>
    <row r="36" spans="1:26" x14ac:dyDescent="0.25">
      <c r="A36" s="29"/>
      <c r="B36" s="29"/>
      <c r="C36" s="29"/>
      <c r="D36" s="29"/>
      <c r="E36" s="29"/>
      <c r="F36" s="29"/>
      <c r="G36" s="30"/>
      <c r="H36" s="30"/>
      <c r="I36" s="30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</row>
    <row r="37" spans="1:26" x14ac:dyDescent="0.25">
      <c r="A37" s="29"/>
      <c r="B37" s="29"/>
      <c r="C37" s="29"/>
      <c r="D37" s="29"/>
      <c r="E37" s="29"/>
      <c r="F37" s="29"/>
      <c r="G37" s="30"/>
      <c r="H37" s="30"/>
      <c r="I37" s="30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</row>
    <row r="38" spans="1:26" x14ac:dyDescent="0.25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</row>
    <row r="39" spans="1:26" x14ac:dyDescent="0.25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</row>
    <row r="40" spans="1:26" x14ac:dyDescent="0.25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</row>
    <row r="41" spans="1:26" x14ac:dyDescent="0.25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</row>
    <row r="42" spans="1:26" x14ac:dyDescent="0.25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</row>
    <row r="43" spans="1:26" x14ac:dyDescent="0.25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</row>
    <row r="44" spans="1:26" x14ac:dyDescent="0.25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</row>
    <row r="45" spans="1:26" x14ac:dyDescent="0.25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</row>
    <row r="46" spans="1:26" x14ac:dyDescent="0.25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</row>
    <row r="47" spans="1:26" x14ac:dyDescent="0.25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</row>
    <row r="48" spans="1:26" x14ac:dyDescent="0.25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P23" sqref="P23"/>
    </sheetView>
  </sheetViews>
  <sheetFormatPr defaultRowHeight="15" x14ac:dyDescent="0.25"/>
  <cols>
    <col min="2" max="2" width="16.28515625" bestFit="1" customWidth="1"/>
  </cols>
  <sheetData>
    <row r="1" spans="1:5" x14ac:dyDescent="0.25">
      <c r="A1" s="130" t="s">
        <v>111</v>
      </c>
      <c r="B1" s="131" t="s">
        <v>29</v>
      </c>
      <c r="C1" s="131" t="s">
        <v>79</v>
      </c>
      <c r="D1" s="27"/>
      <c r="E1" s="27"/>
    </row>
    <row r="2" spans="1:5" x14ac:dyDescent="0.25">
      <c r="A2" s="130"/>
      <c r="B2" s="133">
        <v>30</v>
      </c>
      <c r="C2" s="134">
        <v>23</v>
      </c>
      <c r="D2" s="27"/>
      <c r="E2" s="27"/>
    </row>
    <row r="3" spans="1:5" x14ac:dyDescent="0.25">
      <c r="A3" s="130"/>
      <c r="B3" s="133">
        <v>36.200000000000003</v>
      </c>
      <c r="C3" s="134">
        <v>33.4</v>
      </c>
      <c r="D3" s="27"/>
      <c r="E3" s="27"/>
    </row>
    <row r="4" spans="1:5" x14ac:dyDescent="0.25">
      <c r="A4" s="130"/>
      <c r="B4" s="135">
        <v>29.9</v>
      </c>
      <c r="C4" s="136">
        <v>17.399999999999999</v>
      </c>
      <c r="D4" s="27"/>
      <c r="E4" s="27"/>
    </row>
    <row r="5" spans="1:5" x14ac:dyDescent="0.25">
      <c r="A5" s="130"/>
      <c r="B5" s="132"/>
      <c r="C5" s="130"/>
      <c r="D5" s="27"/>
      <c r="E5" s="27"/>
    </row>
    <row r="6" spans="1:5" x14ac:dyDescent="0.25">
      <c r="A6" s="130"/>
      <c r="B6" s="130"/>
      <c r="C6" s="130"/>
      <c r="D6" s="27"/>
      <c r="E6" s="27"/>
    </row>
    <row r="7" spans="1:5" x14ac:dyDescent="0.25">
      <c r="A7" s="27"/>
      <c r="B7" s="28"/>
      <c r="C7" s="27"/>
      <c r="D7" s="27"/>
      <c r="E7" s="27"/>
    </row>
    <row r="8" spans="1:5" x14ac:dyDescent="0.25">
      <c r="A8" s="6"/>
      <c r="B8" s="6"/>
      <c r="C8" s="6"/>
    </row>
    <row r="9" spans="1:5" x14ac:dyDescent="0.25">
      <c r="A9" s="6"/>
      <c r="B9" s="6"/>
      <c r="C9" s="6"/>
    </row>
    <row r="10" spans="1:5" x14ac:dyDescent="0.25">
      <c r="A10" s="6"/>
      <c r="B10" s="6"/>
      <c r="C10" s="6"/>
    </row>
    <row r="11" spans="1:5" x14ac:dyDescent="0.25">
      <c r="A11" s="6"/>
      <c r="B11" s="6"/>
      <c r="C11" s="6"/>
    </row>
    <row r="12" spans="1:5" x14ac:dyDescent="0.25">
      <c r="A12" s="6"/>
      <c r="B12" s="6"/>
      <c r="C12" s="6"/>
    </row>
    <row r="13" spans="1:5" x14ac:dyDescent="0.25">
      <c r="A13" s="6"/>
      <c r="B13" s="6"/>
      <c r="C13" s="6"/>
    </row>
    <row r="14" spans="1:5" x14ac:dyDescent="0.25">
      <c r="A14" s="6"/>
      <c r="B14" s="6"/>
      <c r="C14" s="6"/>
    </row>
    <row r="15" spans="1:5" x14ac:dyDescent="0.25">
      <c r="A15" s="6"/>
      <c r="B15" s="6"/>
      <c r="C15" s="6"/>
    </row>
    <row r="16" spans="1:5" x14ac:dyDescent="0.25">
      <c r="A16" s="6"/>
      <c r="B16" s="6"/>
      <c r="C16" s="6"/>
    </row>
    <row r="17" spans="1:3" x14ac:dyDescent="0.25">
      <c r="A17" s="6"/>
      <c r="B17" s="6"/>
      <c r="C17" s="6"/>
    </row>
    <row r="18" spans="1:3" x14ac:dyDescent="0.25">
      <c r="A18" s="6"/>
      <c r="B18" s="6"/>
      <c r="C18" s="6"/>
    </row>
    <row r="19" spans="1:3" x14ac:dyDescent="0.25">
      <c r="A19" s="6"/>
      <c r="B19" s="6"/>
      <c r="C19" s="6"/>
    </row>
    <row r="20" spans="1:3" x14ac:dyDescent="0.25">
      <c r="A20" s="6"/>
      <c r="B20" s="6"/>
      <c r="C20" s="6"/>
    </row>
    <row r="21" spans="1:3" x14ac:dyDescent="0.25">
      <c r="A21" s="6"/>
      <c r="B21" s="6"/>
      <c r="C21" s="6"/>
    </row>
    <row r="22" spans="1:3" x14ac:dyDescent="0.25">
      <c r="A22" s="6"/>
      <c r="B22" s="6"/>
      <c r="C22" s="6"/>
    </row>
    <row r="23" spans="1:3" x14ac:dyDescent="0.25">
      <c r="A23" s="6"/>
      <c r="B23" s="6"/>
      <c r="C23" s="6"/>
    </row>
    <row r="24" spans="1:3" x14ac:dyDescent="0.25">
      <c r="A24" s="6"/>
      <c r="B24" s="6"/>
      <c r="C24" s="6"/>
    </row>
    <row r="25" spans="1:3" x14ac:dyDescent="0.25">
      <c r="A25" s="6"/>
      <c r="B25" s="6"/>
      <c r="C25" s="6"/>
    </row>
    <row r="26" spans="1:3" x14ac:dyDescent="0.25">
      <c r="A26" s="6"/>
      <c r="B26" s="6"/>
      <c r="C26" s="6"/>
    </row>
    <row r="27" spans="1:3" x14ac:dyDescent="0.25">
      <c r="A27" s="6"/>
      <c r="B27" s="6"/>
      <c r="C27" s="6"/>
    </row>
    <row r="28" spans="1:3" x14ac:dyDescent="0.25">
      <c r="A28" s="6"/>
      <c r="B28" s="6"/>
      <c r="C28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L12" sqref="L12"/>
    </sheetView>
  </sheetViews>
  <sheetFormatPr defaultRowHeight="15" x14ac:dyDescent="0.25"/>
  <sheetData>
    <row r="1" spans="1:5" x14ac:dyDescent="0.25">
      <c r="A1" s="127" t="s">
        <v>113</v>
      </c>
      <c r="B1" s="5" t="s">
        <v>18</v>
      </c>
      <c r="C1" s="5" t="s">
        <v>79</v>
      </c>
      <c r="D1" s="5" t="s">
        <v>80</v>
      </c>
      <c r="E1" s="5" t="s">
        <v>112</v>
      </c>
    </row>
    <row r="2" spans="1:5" x14ac:dyDescent="0.25">
      <c r="A2" s="137"/>
      <c r="B2" s="1">
        <v>22.1</v>
      </c>
      <c r="C2" s="1">
        <v>8.49</v>
      </c>
      <c r="D2" s="1">
        <v>21.4</v>
      </c>
      <c r="E2" s="1">
        <v>15.5</v>
      </c>
    </row>
    <row r="3" spans="1:5" x14ac:dyDescent="0.25">
      <c r="A3" s="137"/>
      <c r="B3" s="1">
        <v>21.1</v>
      </c>
      <c r="C3" s="1">
        <v>11.7</v>
      </c>
      <c r="D3" s="1">
        <v>18.899999999999999</v>
      </c>
      <c r="E3" s="1">
        <v>21.8</v>
      </c>
    </row>
    <row r="4" spans="1:5" x14ac:dyDescent="0.25">
      <c r="A4" s="137"/>
      <c r="B4" s="2">
        <v>24.4</v>
      </c>
      <c r="C4" s="2">
        <v>12.3</v>
      </c>
      <c r="D4" s="2">
        <v>21</v>
      </c>
      <c r="E4" s="2">
        <v>13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B31" sqref="B31"/>
    </sheetView>
  </sheetViews>
  <sheetFormatPr defaultRowHeight="15" x14ac:dyDescent="0.25"/>
  <cols>
    <col min="1" max="1" width="29.42578125" bestFit="1" customWidth="1"/>
    <col min="2" max="2" width="25.140625" bestFit="1" customWidth="1"/>
    <col min="3" max="3" width="29" bestFit="1" customWidth="1"/>
    <col min="7" max="7" width="30.5703125" bestFit="1" customWidth="1"/>
    <col min="8" max="8" width="28.140625" bestFit="1" customWidth="1"/>
    <col min="10" max="10" width="37" bestFit="1" customWidth="1"/>
    <col min="11" max="11" width="34.7109375" bestFit="1" customWidth="1"/>
  </cols>
  <sheetData>
    <row r="1" spans="1:12" x14ac:dyDescent="0.25">
      <c r="A1" s="44"/>
      <c r="B1" s="45" t="s">
        <v>46</v>
      </c>
      <c r="C1" s="45" t="s">
        <v>47</v>
      </c>
      <c r="D1" s="45"/>
      <c r="E1" s="45" t="s">
        <v>19</v>
      </c>
      <c r="F1" s="45"/>
      <c r="G1" s="45" t="s">
        <v>48</v>
      </c>
      <c r="H1" s="45" t="s">
        <v>49</v>
      </c>
      <c r="I1" s="45"/>
      <c r="J1" s="45" t="s">
        <v>50</v>
      </c>
      <c r="K1" s="45" t="s">
        <v>51</v>
      </c>
      <c r="L1" s="44"/>
    </row>
    <row r="2" spans="1:12" x14ac:dyDescent="0.25">
      <c r="A2" s="45" t="s">
        <v>52</v>
      </c>
      <c r="B2" s="43">
        <v>540832.424019492</v>
      </c>
      <c r="C2" s="43">
        <v>402295.32486190699</v>
      </c>
      <c r="D2" s="43"/>
      <c r="E2" s="43">
        <v>87.958773252890879</v>
      </c>
      <c r="F2" s="43"/>
      <c r="G2" s="43">
        <v>6148.7035803073441</v>
      </c>
      <c r="H2" s="43">
        <v>4573.6804867123928</v>
      </c>
      <c r="I2" s="43"/>
      <c r="J2" s="43">
        <v>5773.9083440517234</v>
      </c>
      <c r="K2" s="43">
        <v>3459.7772835064502</v>
      </c>
      <c r="L2" s="44"/>
    </row>
    <row r="3" spans="1:12" x14ac:dyDescent="0.25">
      <c r="A3" s="45" t="s">
        <v>53</v>
      </c>
      <c r="B3" s="43">
        <v>481976.91365035297</v>
      </c>
      <c r="C3" s="43">
        <v>216768.68459647201</v>
      </c>
      <c r="D3" s="43"/>
      <c r="E3" s="43">
        <v>84.162895927601795</v>
      </c>
      <c r="F3" s="43"/>
      <c r="G3" s="43">
        <v>5726.714941759571</v>
      </c>
      <c r="H3" s="43">
        <v>2575.5849083774369</v>
      </c>
      <c r="I3" s="43"/>
      <c r="J3" s="43"/>
      <c r="K3" s="43"/>
      <c r="L3" s="43"/>
    </row>
    <row r="4" spans="1:12" x14ac:dyDescent="0.25">
      <c r="A4" s="45" t="s">
        <v>54</v>
      </c>
      <c r="B4" s="43">
        <v>545178.29369460605</v>
      </c>
      <c r="C4" s="43">
        <v>323331.43855003401</v>
      </c>
      <c r="D4" s="43"/>
      <c r="E4" s="43">
        <v>100.10055304172951</v>
      </c>
      <c r="F4" s="43"/>
      <c r="G4" s="43">
        <v>5446.3065100882541</v>
      </c>
      <c r="H4" s="43">
        <v>3230.0664554295213</v>
      </c>
      <c r="I4" s="43"/>
      <c r="J4" s="43"/>
      <c r="K4" s="43"/>
      <c r="L4" s="43"/>
    </row>
    <row r="5" spans="1:12" x14ac:dyDescent="0.25">
      <c r="A5" s="45" t="s">
        <v>55</v>
      </c>
      <c r="B5" s="43">
        <v>501535.332988518</v>
      </c>
      <c r="C5" s="43">
        <v>201673.17521428899</v>
      </c>
      <c r="D5" s="43"/>
      <c r="E5" s="43">
        <v>80.030165912518996</v>
      </c>
      <c r="F5" s="43"/>
      <c r="G5" s="43">
        <v>6266.8286048131704</v>
      </c>
      <c r="H5" s="43">
        <v>2519.9644773289365</v>
      </c>
      <c r="I5" s="43"/>
      <c r="J5" s="43">
        <v>5824.3921016933718</v>
      </c>
      <c r="K5" s="43">
        <v>2708.1992266027878</v>
      </c>
      <c r="L5" s="43"/>
    </row>
    <row r="6" spans="1:12" x14ac:dyDescent="0.25">
      <c r="A6" s="45" t="s">
        <v>56</v>
      </c>
      <c r="B6" s="43">
        <v>561372.35260098695</v>
      </c>
      <c r="C6" s="43">
        <v>265210.41656952503</v>
      </c>
      <c r="D6" s="43"/>
      <c r="E6" s="43">
        <v>98.843640020110584</v>
      </c>
      <c r="F6" s="43"/>
      <c r="G6" s="43">
        <v>5679.3978093762125</v>
      </c>
      <c r="H6" s="43">
        <v>2683.1308166672707</v>
      </c>
      <c r="I6" s="43"/>
      <c r="J6" s="43"/>
      <c r="K6" s="43"/>
      <c r="L6" s="43"/>
    </row>
    <row r="7" spans="1:12" x14ac:dyDescent="0.25">
      <c r="A7" s="45" t="s">
        <v>57</v>
      </c>
      <c r="B7" s="43">
        <v>401030.37116809998</v>
      </c>
      <c r="C7" s="43">
        <v>211981.51046777799</v>
      </c>
      <c r="D7" s="43"/>
      <c r="E7" s="43">
        <v>72.559074912016101</v>
      </c>
      <c r="F7" s="43"/>
      <c r="G7" s="43">
        <v>5526.9498908907344</v>
      </c>
      <c r="H7" s="43">
        <v>2921.5023858121558</v>
      </c>
      <c r="I7" s="43"/>
      <c r="J7" s="43"/>
      <c r="K7" s="43"/>
      <c r="L7" s="43"/>
    </row>
    <row r="8" spans="1:12" x14ac:dyDescent="0.25">
      <c r="A8" s="45" t="s">
        <v>58</v>
      </c>
      <c r="B8" s="43">
        <v>967835.76033886196</v>
      </c>
      <c r="C8" s="43">
        <v>304657.91258852801</v>
      </c>
      <c r="D8" s="43"/>
      <c r="E8" s="43">
        <v>81.121166415284065</v>
      </c>
      <c r="F8" s="43"/>
      <c r="G8" s="43">
        <v>11930.742654564589</v>
      </c>
      <c r="H8" s="43">
        <v>3755.590877834411</v>
      </c>
      <c r="I8" s="43"/>
      <c r="J8" s="43">
        <v>8467.5134726280176</v>
      </c>
      <c r="K8" s="43">
        <v>3755.590877834411</v>
      </c>
      <c r="L8" s="43"/>
    </row>
    <row r="9" spans="1:12" x14ac:dyDescent="0.25">
      <c r="A9" s="45" t="s">
        <v>59</v>
      </c>
      <c r="B9" s="43">
        <v>480104.89486378001</v>
      </c>
      <c r="C9" s="43">
        <v>0</v>
      </c>
      <c r="D9" s="43"/>
      <c r="E9" s="43">
        <v>71.543489190547987</v>
      </c>
      <c r="F9" s="43"/>
      <c r="G9" s="43">
        <v>6710.6720722702657</v>
      </c>
      <c r="H9" s="43">
        <v>0</v>
      </c>
      <c r="I9" s="43"/>
      <c r="J9" s="43"/>
      <c r="K9" s="43"/>
      <c r="L9" s="43"/>
    </row>
    <row r="10" spans="1:12" x14ac:dyDescent="0.25">
      <c r="A10" s="45" t="s">
        <v>60</v>
      </c>
      <c r="B10" s="43">
        <v>539292.40366262197</v>
      </c>
      <c r="C10" s="43">
        <v>0</v>
      </c>
      <c r="D10" s="43"/>
      <c r="E10" s="43">
        <v>79.763700351935626</v>
      </c>
      <c r="F10" s="43"/>
      <c r="G10" s="43">
        <v>6761.1256910491984</v>
      </c>
      <c r="H10" s="43">
        <v>0</v>
      </c>
      <c r="I10" s="43"/>
      <c r="J10" s="43"/>
      <c r="K10" s="43"/>
      <c r="L10" s="43"/>
    </row>
    <row r="11" spans="1:12" x14ac:dyDescent="0.25">
      <c r="A11" s="45" t="s">
        <v>61</v>
      </c>
      <c r="B11" s="43">
        <v>403420.924902356</v>
      </c>
      <c r="C11" s="43">
        <v>0</v>
      </c>
      <c r="D11" s="43"/>
      <c r="E11" s="43">
        <v>82.629462041226745</v>
      </c>
      <c r="F11" s="43"/>
      <c r="G11" s="43">
        <v>4882.2891367860429</v>
      </c>
      <c r="H11" s="43">
        <v>0</v>
      </c>
      <c r="I11" s="43"/>
      <c r="J11" s="43">
        <v>4364.5789210910734</v>
      </c>
      <c r="K11" s="43">
        <v>976.6165713165168</v>
      </c>
      <c r="L11" s="43"/>
    </row>
    <row r="12" spans="1:12" x14ac:dyDescent="0.25">
      <c r="A12" s="45" t="s">
        <v>62</v>
      </c>
      <c r="B12" s="43">
        <v>520985.69617883902</v>
      </c>
      <c r="C12" s="43">
        <v>340931.984059137</v>
      </c>
      <c r="D12" s="43"/>
      <c r="E12" s="43">
        <v>116.36500754147814</v>
      </c>
      <c r="F12" s="43"/>
      <c r="G12" s="43">
        <v>4477.1680695602108</v>
      </c>
      <c r="H12" s="43">
        <v>2929.8497139495503</v>
      </c>
      <c r="I12" s="43"/>
      <c r="J12" s="43"/>
      <c r="K12" s="43"/>
      <c r="L12" s="43"/>
    </row>
    <row r="13" spans="1:12" x14ac:dyDescent="0.25">
      <c r="A13" s="45" t="s">
        <v>63</v>
      </c>
      <c r="B13" s="43">
        <v>455848.70609445299</v>
      </c>
      <c r="C13" s="43">
        <v>0</v>
      </c>
      <c r="D13" s="43"/>
      <c r="E13" s="43">
        <v>122.07139265962792</v>
      </c>
      <c r="F13" s="43"/>
      <c r="G13" s="43">
        <v>3734.2795569269656</v>
      </c>
      <c r="H13" s="43">
        <v>0</v>
      </c>
      <c r="I13" s="43"/>
      <c r="J13" s="43"/>
      <c r="K13" s="43"/>
      <c r="L13" s="43"/>
    </row>
    <row r="14" spans="1:12" x14ac:dyDescent="0.25">
      <c r="A14" s="45" t="s">
        <v>64</v>
      </c>
      <c r="B14" s="43">
        <v>480229.59542695299</v>
      </c>
      <c r="C14" s="43">
        <v>0</v>
      </c>
      <c r="D14" s="43"/>
      <c r="E14" s="43">
        <v>97.360482654600304</v>
      </c>
      <c r="F14" s="43"/>
      <c r="G14" s="43">
        <v>4932.4898802179678</v>
      </c>
      <c r="H14" s="43">
        <v>0</v>
      </c>
      <c r="I14" s="43"/>
      <c r="J14" s="43">
        <v>5276.1492904589986</v>
      </c>
      <c r="K14" s="43">
        <v>674.23660352503055</v>
      </c>
      <c r="L14" s="43"/>
    </row>
    <row r="15" spans="1:12" x14ac:dyDescent="0.25">
      <c r="A15" s="45" t="s">
        <v>65</v>
      </c>
      <c r="B15" s="43">
        <v>469583.81624795502</v>
      </c>
      <c r="C15" s="43">
        <v>201406.57515555399</v>
      </c>
      <c r="D15" s="43"/>
      <c r="E15" s="43">
        <v>99.572649572649567</v>
      </c>
      <c r="F15" s="43"/>
      <c r="G15" s="43">
        <v>4715.9919743356859</v>
      </c>
      <c r="H15" s="43">
        <v>2022.7098105750918</v>
      </c>
      <c r="I15" s="43"/>
      <c r="J15" s="43"/>
      <c r="K15" s="43"/>
      <c r="L15" s="43"/>
    </row>
    <row r="16" spans="1:12" x14ac:dyDescent="0.25">
      <c r="A16" s="45" t="s">
        <v>66</v>
      </c>
      <c r="B16" s="43">
        <v>482295.23628024303</v>
      </c>
      <c r="C16" s="43">
        <v>0</v>
      </c>
      <c r="D16" s="43"/>
      <c r="E16" s="43">
        <v>78.041729512317744</v>
      </c>
      <c r="F16" s="43"/>
      <c r="G16" s="43">
        <v>6179.9660168233431</v>
      </c>
      <c r="H16" s="43">
        <v>0</v>
      </c>
      <c r="I16" s="43"/>
      <c r="J16" s="43"/>
      <c r="K16" s="43"/>
      <c r="L16" s="43"/>
    </row>
    <row r="17" spans="1:12" x14ac:dyDescent="0.25">
      <c r="A17" s="45" t="s">
        <v>67</v>
      </c>
      <c r="B17" s="43">
        <v>106328.090000814</v>
      </c>
      <c r="C17" s="43">
        <v>0</v>
      </c>
      <c r="D17" s="43"/>
      <c r="E17" s="43">
        <v>91.277023629964788</v>
      </c>
      <c r="F17" s="43"/>
      <c r="G17" s="43">
        <v>1164.8943597445282</v>
      </c>
      <c r="H17" s="43">
        <v>0</v>
      </c>
      <c r="I17" s="43"/>
      <c r="J17" s="43">
        <v>3799.2041206993058</v>
      </c>
      <c r="K17" s="43">
        <v>1939.3288105453441</v>
      </c>
      <c r="L17" s="43"/>
    </row>
    <row r="18" spans="1:12" x14ac:dyDescent="0.25">
      <c r="A18" s="45" t="s">
        <v>68</v>
      </c>
      <c r="B18" s="43">
        <v>557430.00402643695</v>
      </c>
      <c r="C18" s="43">
        <v>276005.49431504501</v>
      </c>
      <c r="D18" s="43"/>
      <c r="E18" s="43">
        <v>108.16993464052287</v>
      </c>
      <c r="F18" s="43"/>
      <c r="G18" s="43">
        <v>5153.280399761019</v>
      </c>
      <c r="H18" s="43">
        <v>2551.5915788641623</v>
      </c>
      <c r="I18" s="43"/>
      <c r="J18" s="43"/>
      <c r="K18" s="43"/>
      <c r="L18" s="43"/>
    </row>
    <row r="19" spans="1:12" x14ac:dyDescent="0.25">
      <c r="A19" s="45" t="s">
        <v>69</v>
      </c>
      <c r="B19" s="43">
        <v>745443.85932464199</v>
      </c>
      <c r="C19" s="43">
        <v>479366.84641735</v>
      </c>
      <c r="D19" s="43"/>
      <c r="E19" s="43">
        <v>146.75716440422323</v>
      </c>
      <c r="F19" s="43"/>
      <c r="G19" s="43">
        <v>5079.4376025923702</v>
      </c>
      <c r="H19" s="43">
        <v>3266.3948527718708</v>
      </c>
      <c r="I19" s="43"/>
      <c r="J19" s="43"/>
      <c r="K19" s="43"/>
      <c r="L19" s="43"/>
    </row>
    <row r="20" spans="1:12" x14ac:dyDescent="0.25">
      <c r="A20" s="45" t="s">
        <v>70</v>
      </c>
      <c r="B20" s="43">
        <v>431635.60319297999</v>
      </c>
      <c r="C20" s="43">
        <v>0</v>
      </c>
      <c r="D20" s="43"/>
      <c r="E20" s="43">
        <v>82.076420311714415</v>
      </c>
      <c r="F20" s="43"/>
      <c r="G20" s="43">
        <v>5258.9477166973193</v>
      </c>
      <c r="H20" s="43">
        <v>0</v>
      </c>
      <c r="I20" s="43"/>
      <c r="J20" s="43">
        <v>6681.3250167962497</v>
      </c>
      <c r="K20" s="43">
        <v>1748.6876694638031</v>
      </c>
      <c r="L20" s="43"/>
    </row>
    <row r="21" spans="1:12" x14ac:dyDescent="0.25">
      <c r="A21" s="45" t="s">
        <v>71</v>
      </c>
      <c r="B21" s="43">
        <v>768354.73973426095</v>
      </c>
      <c r="C21" s="43">
        <v>176259.58029970201</v>
      </c>
      <c r="D21" s="43"/>
      <c r="E21" s="43">
        <v>72.423328305681238</v>
      </c>
      <c r="F21" s="43"/>
      <c r="G21" s="43">
        <v>10609.21608699372</v>
      </c>
      <c r="H21" s="43">
        <v>2433.7404041381974</v>
      </c>
      <c r="I21" s="43"/>
      <c r="J21" s="43"/>
      <c r="K21" s="43"/>
      <c r="L21" s="43"/>
    </row>
    <row r="22" spans="1:12" x14ac:dyDescent="0.25">
      <c r="A22" s="45" t="s">
        <v>72</v>
      </c>
      <c r="B22" s="43">
        <v>515835.50694501097</v>
      </c>
      <c r="C22" s="43">
        <v>347404.55699598498</v>
      </c>
      <c r="D22" s="43"/>
      <c r="E22" s="43">
        <v>123.52941176470587</v>
      </c>
      <c r="F22" s="43"/>
      <c r="G22" s="43">
        <v>4175.8112466977082</v>
      </c>
      <c r="H22" s="43">
        <v>2812.3226042532119</v>
      </c>
      <c r="I22" s="43"/>
      <c r="J22" s="43"/>
      <c r="K22" s="43"/>
      <c r="L22" s="43"/>
    </row>
    <row r="23" spans="1:12" x14ac:dyDescent="0.25">
      <c r="A23" s="45" t="s">
        <v>73</v>
      </c>
      <c r="B23" s="43">
        <v>442875.75499302603</v>
      </c>
      <c r="C23" s="43">
        <v>0</v>
      </c>
      <c r="D23" s="43"/>
      <c r="E23" s="43">
        <v>99.622926093514309</v>
      </c>
      <c r="F23" s="43"/>
      <c r="G23" s="43">
        <v>4445.5204475454402</v>
      </c>
      <c r="H23" s="43">
        <v>0</v>
      </c>
      <c r="I23" s="43"/>
      <c r="J23" s="43">
        <v>6183.0185796944788</v>
      </c>
      <c r="K23" s="43">
        <v>743.03170504863056</v>
      </c>
      <c r="L23" s="43"/>
    </row>
    <row r="24" spans="1:12" x14ac:dyDescent="0.25">
      <c r="A24" s="45" t="s">
        <v>74</v>
      </c>
      <c r="B24" s="43">
        <v>339355.52872975299</v>
      </c>
      <c r="C24" s="43">
        <v>142890.71250935199</v>
      </c>
      <c r="D24" s="43"/>
      <c r="E24" s="43">
        <v>64.102564102564088</v>
      </c>
      <c r="F24" s="43"/>
      <c r="G24" s="43">
        <v>5293.9462481841474</v>
      </c>
      <c r="H24" s="43">
        <v>2229.0951151458917</v>
      </c>
      <c r="I24" s="43"/>
      <c r="J24" s="43"/>
      <c r="K24" s="43"/>
      <c r="L24" s="43"/>
    </row>
    <row r="25" spans="1:12" x14ac:dyDescent="0.25">
      <c r="A25" s="45" t="s">
        <v>75</v>
      </c>
      <c r="B25" s="43">
        <v>621188.97100571997</v>
      </c>
      <c r="C25" s="43">
        <v>0</v>
      </c>
      <c r="D25" s="43"/>
      <c r="E25" s="43">
        <v>70.512820512820511</v>
      </c>
      <c r="F25" s="43"/>
      <c r="G25" s="43">
        <v>8809.589043353848</v>
      </c>
      <c r="H25" s="43">
        <v>0</v>
      </c>
      <c r="I25" s="43"/>
      <c r="J25" s="43"/>
      <c r="K25" s="43"/>
      <c r="L25" s="43"/>
    </row>
    <row r="26" spans="1:12" x14ac:dyDescent="0.25">
      <c r="A26" s="45" t="s">
        <v>76</v>
      </c>
      <c r="B26" s="43">
        <v>527811.55512693105</v>
      </c>
      <c r="C26" s="43">
        <v>0</v>
      </c>
      <c r="D26" s="43"/>
      <c r="E26" s="43">
        <v>83.232780291603802</v>
      </c>
      <c r="F26" s="43"/>
      <c r="G26" s="43">
        <v>6341.3904146630393</v>
      </c>
      <c r="H26" s="43">
        <v>0</v>
      </c>
      <c r="I26" s="43"/>
      <c r="J26" s="43">
        <v>5875.063132913082</v>
      </c>
      <c r="K26" s="43">
        <v>811.9376822220587</v>
      </c>
      <c r="L26" s="43"/>
    </row>
    <row r="27" spans="1:12" x14ac:dyDescent="0.25">
      <c r="A27" s="45" t="s">
        <v>77</v>
      </c>
      <c r="B27" s="43">
        <v>572117.466704324</v>
      </c>
      <c r="C27" s="43">
        <v>0</v>
      </c>
      <c r="D27" s="43"/>
      <c r="E27" s="43">
        <v>89.064856711915539</v>
      </c>
      <c r="F27" s="43"/>
      <c r="G27" s="43">
        <v>6423.6050876370327</v>
      </c>
      <c r="H27" s="43">
        <v>0</v>
      </c>
      <c r="I27" s="43"/>
      <c r="J27" s="43"/>
      <c r="K27" s="43"/>
      <c r="L27" s="43"/>
    </row>
    <row r="28" spans="1:12" x14ac:dyDescent="0.25">
      <c r="A28" s="45" t="s">
        <v>78</v>
      </c>
      <c r="B28" s="43">
        <v>459995.72700084199</v>
      </c>
      <c r="C28" s="43">
        <v>230538.86678477001</v>
      </c>
      <c r="D28" s="43"/>
      <c r="E28" s="43">
        <v>94.645550527903453</v>
      </c>
      <c r="F28" s="43"/>
      <c r="G28" s="43">
        <v>4860.1938964391757</v>
      </c>
      <c r="H28" s="43">
        <v>2435.813046666176</v>
      </c>
      <c r="I28" s="43"/>
      <c r="J28" s="43"/>
      <c r="K28" s="43"/>
      <c r="L28" s="4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>
      <selection sqref="A1:X11"/>
    </sheetView>
  </sheetViews>
  <sheetFormatPr defaultRowHeight="15" x14ac:dyDescent="0.25"/>
  <cols>
    <col min="1" max="1" width="13.28515625" style="7" bestFit="1" customWidth="1"/>
  </cols>
  <sheetData>
    <row r="1" spans="1:24" x14ac:dyDescent="0.25">
      <c r="A1" s="46" t="s">
        <v>1</v>
      </c>
      <c r="B1" s="46"/>
      <c r="C1" s="46"/>
      <c r="D1" s="46"/>
      <c r="E1" s="46"/>
      <c r="F1" s="46" t="s">
        <v>2</v>
      </c>
      <c r="G1" s="46"/>
      <c r="H1" s="46"/>
      <c r="I1" s="46"/>
      <c r="J1" s="46"/>
      <c r="K1" s="46" t="s">
        <v>4</v>
      </c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</row>
    <row r="2" spans="1:24" x14ac:dyDescent="0.25">
      <c r="A2" s="50" t="s">
        <v>29</v>
      </c>
      <c r="B2" s="50" t="s">
        <v>79</v>
      </c>
      <c r="C2" s="50" t="s">
        <v>80</v>
      </c>
      <c r="D2" s="46"/>
      <c r="E2" s="46"/>
      <c r="F2" s="50" t="s">
        <v>29</v>
      </c>
      <c r="G2" s="50" t="s">
        <v>79</v>
      </c>
      <c r="H2" s="50" t="s">
        <v>81</v>
      </c>
      <c r="I2" s="46"/>
      <c r="J2" s="46"/>
      <c r="K2" s="50" t="s">
        <v>29</v>
      </c>
      <c r="L2" s="50" t="s">
        <v>79</v>
      </c>
      <c r="M2" s="50" t="s">
        <v>81</v>
      </c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</row>
    <row r="3" spans="1:24" x14ac:dyDescent="0.25">
      <c r="A3" s="51">
        <v>1.236747791087297</v>
      </c>
      <c r="B3" s="52">
        <v>0.69075957813702193</v>
      </c>
      <c r="C3" s="53">
        <v>1.1820069579887491</v>
      </c>
      <c r="D3" s="46"/>
      <c r="E3" s="46"/>
      <c r="F3" s="54">
        <v>0.76962699999999995</v>
      </c>
      <c r="G3" s="55">
        <v>0.43175000000000002</v>
      </c>
      <c r="H3" s="56">
        <v>0.59038500000000005</v>
      </c>
      <c r="I3" s="46"/>
      <c r="J3" s="46"/>
      <c r="K3" s="54">
        <v>1.057302</v>
      </c>
      <c r="L3" s="55">
        <v>0.63214199999999998</v>
      </c>
      <c r="M3" s="56">
        <v>0.77842599999999995</v>
      </c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</row>
    <row r="4" spans="1:24" x14ac:dyDescent="0.25">
      <c r="A4" s="57">
        <v>0.62193248812535162</v>
      </c>
      <c r="B4" s="47">
        <v>0.6200434408483354</v>
      </c>
      <c r="C4" s="58">
        <v>0.90618259202474805</v>
      </c>
      <c r="D4" s="46"/>
      <c r="E4" s="46"/>
      <c r="F4" s="59">
        <v>1.2303729999999999</v>
      </c>
      <c r="G4" s="48">
        <v>0.51443300000000003</v>
      </c>
      <c r="H4" s="60">
        <v>0.77938700000000005</v>
      </c>
      <c r="I4" s="46"/>
      <c r="J4" s="46"/>
      <c r="K4" s="59">
        <v>0.94269800000000004</v>
      </c>
      <c r="L4" s="48">
        <v>0.66400999999999999</v>
      </c>
      <c r="M4" s="60">
        <v>1.1510419999999999</v>
      </c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</row>
    <row r="5" spans="1:24" x14ac:dyDescent="0.25">
      <c r="A5" s="57">
        <v>1.1413197207873513</v>
      </c>
      <c r="B5" s="47">
        <v>0.67423422937776301</v>
      </c>
      <c r="C5" s="58">
        <v>1.1719899498702002</v>
      </c>
      <c r="D5" s="46"/>
      <c r="E5" s="46"/>
      <c r="F5" s="59">
        <v>0.91676199999999997</v>
      </c>
      <c r="G5" s="48">
        <v>0.459818</v>
      </c>
      <c r="H5" s="60">
        <v>0.54868899999999998</v>
      </c>
      <c r="I5" s="46"/>
      <c r="J5" s="46"/>
      <c r="K5" s="59">
        <v>0.96307200000000004</v>
      </c>
      <c r="L5" s="48">
        <v>0.546516</v>
      </c>
      <c r="M5" s="60">
        <v>1.4734529999999999</v>
      </c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</row>
    <row r="6" spans="1:24" x14ac:dyDescent="0.25">
      <c r="A6" s="57">
        <v>0.71920347613798885</v>
      </c>
      <c r="B6" s="47">
        <v>0.72206649237393383</v>
      </c>
      <c r="C6" s="58">
        <v>1.1623872451914756</v>
      </c>
      <c r="D6" s="46"/>
      <c r="E6" s="46"/>
      <c r="F6" s="59">
        <v>0.66404700000000005</v>
      </c>
      <c r="G6" s="48">
        <v>3.1265000000000001E-2</v>
      </c>
      <c r="H6" s="60">
        <v>1.0793029999999999</v>
      </c>
      <c r="I6" s="46"/>
      <c r="J6" s="46"/>
      <c r="K6" s="61">
        <v>1.0369280000000001</v>
      </c>
      <c r="L6" s="62">
        <v>0.58394900000000005</v>
      </c>
      <c r="M6" s="63">
        <v>1.5201420000000001</v>
      </c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</row>
    <row r="7" spans="1:24" x14ac:dyDescent="0.25">
      <c r="A7" s="64">
        <v>1.2807965238620111</v>
      </c>
      <c r="B7" s="65">
        <v>0.30871688780986406</v>
      </c>
      <c r="C7" s="66">
        <v>0.79775911202543637</v>
      </c>
      <c r="D7" s="46"/>
      <c r="E7" s="46"/>
      <c r="F7" s="59">
        <v>0.99748999999999999</v>
      </c>
      <c r="G7" s="48">
        <v>5.1396999999999998E-2</v>
      </c>
      <c r="H7" s="60">
        <v>1.3899779999999999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</row>
    <row r="8" spans="1:24" x14ac:dyDescent="0.25">
      <c r="A8" s="46"/>
      <c r="B8" s="46"/>
      <c r="C8" s="46"/>
      <c r="D8" s="46"/>
      <c r="E8" s="46"/>
      <c r="F8" s="61">
        <v>1.338463</v>
      </c>
      <c r="G8" s="62">
        <v>7.4904999999999999E-2</v>
      </c>
      <c r="H8" s="63">
        <v>8.2575999999999997E-2</v>
      </c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</row>
    <row r="9" spans="1:24" x14ac:dyDescent="0.25">
      <c r="A9" s="46"/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</row>
    <row r="10" spans="1:24" x14ac:dyDescent="0.25">
      <c r="A10" s="49"/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</row>
    <row r="11" spans="1:24" x14ac:dyDescent="0.25">
      <c r="A11" s="49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7"/>
  <sheetViews>
    <sheetView workbookViewId="0">
      <selection activeCell="G10" sqref="G10"/>
    </sheetView>
  </sheetViews>
  <sheetFormatPr defaultRowHeight="15" x14ac:dyDescent="0.25"/>
  <sheetData>
    <row r="1" spans="1:33" x14ac:dyDescent="0.25">
      <c r="A1" s="77" t="s">
        <v>27</v>
      </c>
      <c r="B1" s="77" t="s">
        <v>25</v>
      </c>
      <c r="C1" s="77" t="s">
        <v>26</v>
      </c>
      <c r="D1" s="77" t="s">
        <v>13</v>
      </c>
      <c r="E1" s="77" t="s">
        <v>17</v>
      </c>
      <c r="F1" s="77" t="s">
        <v>14</v>
      </c>
      <c r="G1" s="67"/>
      <c r="H1" s="67"/>
      <c r="I1" s="67" t="s">
        <v>27</v>
      </c>
      <c r="J1" s="67" t="s">
        <v>25</v>
      </c>
      <c r="K1" s="67" t="s">
        <v>26</v>
      </c>
      <c r="L1" s="67" t="s">
        <v>13</v>
      </c>
      <c r="M1" s="67" t="s">
        <v>17</v>
      </c>
      <c r="N1" s="67" t="s">
        <v>14</v>
      </c>
      <c r="O1" s="67"/>
      <c r="P1" s="67"/>
      <c r="Q1" s="67"/>
      <c r="R1" s="67"/>
      <c r="S1" s="77" t="s">
        <v>27</v>
      </c>
      <c r="T1" s="77" t="s">
        <v>25</v>
      </c>
      <c r="U1" s="77" t="s">
        <v>26</v>
      </c>
      <c r="V1" s="77" t="s">
        <v>13</v>
      </c>
      <c r="W1" s="77" t="s">
        <v>17</v>
      </c>
      <c r="X1" s="77" t="s">
        <v>14</v>
      </c>
      <c r="Y1" s="67"/>
      <c r="Z1" s="67"/>
      <c r="AA1" s="67"/>
      <c r="AB1" s="67"/>
      <c r="AC1" s="67"/>
      <c r="AD1" s="67"/>
      <c r="AE1" s="67"/>
      <c r="AF1" s="67"/>
      <c r="AG1" s="67"/>
    </row>
    <row r="2" spans="1:33" x14ac:dyDescent="0.25">
      <c r="A2" s="72" t="s">
        <v>7</v>
      </c>
      <c r="B2" s="78" t="s">
        <v>29</v>
      </c>
      <c r="C2" s="68" t="s">
        <v>12</v>
      </c>
      <c r="D2" s="81">
        <v>33.484134674072266</v>
      </c>
      <c r="E2" s="68">
        <v>1.0190114925210957E-2</v>
      </c>
      <c r="F2" s="78">
        <v>1.4442912040455017E-2</v>
      </c>
      <c r="G2" s="67"/>
      <c r="H2" s="67"/>
      <c r="I2" s="69" t="s">
        <v>7</v>
      </c>
      <c r="J2" s="78" t="s">
        <v>29</v>
      </c>
      <c r="K2" s="70" t="s">
        <v>10</v>
      </c>
      <c r="L2" s="78">
        <v>18.424659729003906</v>
      </c>
      <c r="M2" s="70">
        <v>73.434164664520395</v>
      </c>
      <c r="N2" s="78">
        <v>84.189086392124608</v>
      </c>
      <c r="O2" s="67"/>
      <c r="P2" s="67"/>
      <c r="Q2" s="67"/>
      <c r="R2" s="67"/>
      <c r="S2" s="78" t="s">
        <v>7</v>
      </c>
      <c r="T2" s="78" t="s">
        <v>29</v>
      </c>
      <c r="U2" s="78" t="s">
        <v>11</v>
      </c>
      <c r="V2" s="78">
        <v>21.486839294433594</v>
      </c>
      <c r="W2" s="70">
        <v>8.2420831376110414E-3</v>
      </c>
      <c r="X2" s="71">
        <v>7.5939304296978984E-3</v>
      </c>
      <c r="Y2" s="67"/>
      <c r="Z2" s="67"/>
      <c r="AA2" s="67"/>
      <c r="AB2" s="67"/>
      <c r="AC2" s="67"/>
      <c r="AD2" s="67"/>
      <c r="AE2" s="67"/>
      <c r="AF2" s="67"/>
      <c r="AG2" s="67"/>
    </row>
    <row r="3" spans="1:33" x14ac:dyDescent="0.25">
      <c r="A3" s="72"/>
      <c r="B3" s="79" t="s">
        <v>29</v>
      </c>
      <c r="C3" s="68" t="s">
        <v>12</v>
      </c>
      <c r="D3" s="82">
        <v>32.992527008056641</v>
      </c>
      <c r="E3" s="68">
        <v>1.4327411536590097E-2</v>
      </c>
      <c r="F3" s="79"/>
      <c r="G3" s="67"/>
      <c r="H3" s="67"/>
      <c r="I3" s="72"/>
      <c r="J3" s="79" t="s">
        <v>29</v>
      </c>
      <c r="K3" s="68" t="s">
        <v>10</v>
      </c>
      <c r="L3" s="79">
        <v>18.137979507446289</v>
      </c>
      <c r="M3" s="68">
        <v>89.577204474758531</v>
      </c>
      <c r="N3" s="79"/>
      <c r="O3" s="67"/>
      <c r="P3" s="67"/>
      <c r="Q3" s="67"/>
      <c r="R3" s="67"/>
      <c r="S3" s="79"/>
      <c r="T3" s="79" t="s">
        <v>29</v>
      </c>
      <c r="U3" s="79" t="s">
        <v>11</v>
      </c>
      <c r="V3" s="79">
        <v>21.753377914428711</v>
      </c>
      <c r="W3" s="68">
        <v>6.8517399476318436E-3</v>
      </c>
      <c r="X3" s="73"/>
      <c r="Y3" s="67"/>
      <c r="Z3" s="67"/>
      <c r="AA3" s="67"/>
      <c r="AB3" s="67"/>
      <c r="AC3" s="67"/>
      <c r="AD3" s="67"/>
      <c r="AE3" s="67"/>
      <c r="AF3" s="67"/>
      <c r="AG3" s="67"/>
    </row>
    <row r="4" spans="1:33" x14ac:dyDescent="0.25">
      <c r="A4" s="72"/>
      <c r="B4" s="79" t="s">
        <v>29</v>
      </c>
      <c r="C4" s="68" t="s">
        <v>12</v>
      </c>
      <c r="D4" s="82">
        <v>32.599712371826172</v>
      </c>
      <c r="E4" s="68">
        <v>1.8811209659563993E-2</v>
      </c>
      <c r="F4" s="79"/>
      <c r="G4" s="67"/>
      <c r="H4" s="67"/>
      <c r="I4" s="72"/>
      <c r="J4" s="79" t="s">
        <v>29</v>
      </c>
      <c r="K4" s="68" t="s">
        <v>10</v>
      </c>
      <c r="L4" s="79">
        <v>18.138322830200195</v>
      </c>
      <c r="M4" s="68">
        <v>89.555890037094883</v>
      </c>
      <c r="N4" s="79"/>
      <c r="O4" s="67"/>
      <c r="P4" s="67"/>
      <c r="Q4" s="67"/>
      <c r="R4" s="67"/>
      <c r="S4" s="79"/>
      <c r="T4" s="79" t="s">
        <v>29</v>
      </c>
      <c r="U4" s="79" t="s">
        <v>11</v>
      </c>
      <c r="V4" s="79">
        <v>21.587245941162109</v>
      </c>
      <c r="W4" s="68">
        <v>7.6879682038508129E-3</v>
      </c>
      <c r="X4" s="73"/>
      <c r="Y4" s="67"/>
      <c r="Z4" s="67"/>
      <c r="AA4" s="67"/>
      <c r="AB4" s="67"/>
      <c r="AC4" s="67"/>
      <c r="AD4" s="67"/>
      <c r="AE4" s="67"/>
      <c r="AF4" s="67"/>
      <c r="AG4" s="67"/>
    </row>
    <row r="5" spans="1:33" x14ac:dyDescent="0.25">
      <c r="A5" s="72"/>
      <c r="B5" s="79" t="s">
        <v>29</v>
      </c>
      <c r="C5" s="68" t="s">
        <v>15</v>
      </c>
      <c r="D5" s="82">
        <v>26.680830001831055</v>
      </c>
      <c r="E5" s="67"/>
      <c r="F5" s="79"/>
      <c r="G5" s="67"/>
      <c r="H5" s="67"/>
      <c r="I5" s="72"/>
      <c r="J5" s="79" t="s">
        <v>29</v>
      </c>
      <c r="K5" s="68" t="s">
        <v>15</v>
      </c>
      <c r="L5" s="79">
        <v>24.609607696533203</v>
      </c>
      <c r="M5" s="67"/>
      <c r="N5" s="79"/>
      <c r="O5" s="67"/>
      <c r="P5" s="67"/>
      <c r="Q5" s="67"/>
      <c r="R5" s="67"/>
      <c r="S5" s="79"/>
      <c r="T5" s="79" t="s">
        <v>29</v>
      </c>
      <c r="U5" s="79" t="s">
        <v>15</v>
      </c>
      <c r="V5" s="79">
        <v>14.362752914428711</v>
      </c>
      <c r="W5" s="67"/>
      <c r="X5" s="73"/>
      <c r="Y5" s="67"/>
      <c r="Z5" s="67"/>
      <c r="AA5" s="67"/>
      <c r="AB5" s="67"/>
      <c r="AC5" s="67"/>
      <c r="AD5" s="67"/>
      <c r="AE5" s="67"/>
      <c r="AF5" s="67"/>
      <c r="AG5" s="67"/>
    </row>
    <row r="6" spans="1:33" x14ac:dyDescent="0.25">
      <c r="A6" s="72"/>
      <c r="B6" s="79" t="s">
        <v>29</v>
      </c>
      <c r="C6" s="68" t="s">
        <v>15</v>
      </c>
      <c r="D6" s="82">
        <v>26.635456085205078</v>
      </c>
      <c r="E6" s="67"/>
      <c r="F6" s="79"/>
      <c r="G6" s="67"/>
      <c r="H6" s="67"/>
      <c r="I6" s="72"/>
      <c r="J6" s="79" t="s">
        <v>29</v>
      </c>
      <c r="K6" s="68" t="s">
        <v>15</v>
      </c>
      <c r="L6" s="79">
        <v>24.416007995605469</v>
      </c>
      <c r="M6" s="67"/>
      <c r="N6" s="79"/>
      <c r="O6" s="67"/>
      <c r="P6" s="67"/>
      <c r="Q6" s="67"/>
      <c r="R6" s="67"/>
      <c r="S6" s="79"/>
      <c r="T6" s="79" t="s">
        <v>29</v>
      </c>
      <c r="U6" s="79" t="s">
        <v>15</v>
      </c>
      <c r="V6" s="79">
        <v>14.806492805480957</v>
      </c>
      <c r="W6" s="67"/>
      <c r="X6" s="73"/>
      <c r="Y6" s="67"/>
      <c r="Z6" s="67"/>
      <c r="AA6" s="67"/>
      <c r="AB6" s="67"/>
      <c r="AC6" s="67"/>
      <c r="AD6" s="67"/>
      <c r="AE6" s="67"/>
      <c r="AF6" s="67"/>
      <c r="AG6" s="67"/>
    </row>
    <row r="7" spans="1:33" x14ac:dyDescent="0.25">
      <c r="A7" s="72"/>
      <c r="B7" s="79" t="s">
        <v>29</v>
      </c>
      <c r="C7" s="68" t="s">
        <v>15</v>
      </c>
      <c r="D7" s="82">
        <v>27.286060333251953</v>
      </c>
      <c r="E7" s="67"/>
      <c r="F7" s="79"/>
      <c r="G7" s="67"/>
      <c r="H7" s="67"/>
      <c r="I7" s="72"/>
      <c r="J7" s="79" t="s">
        <v>29</v>
      </c>
      <c r="K7" s="68" t="s">
        <v>15</v>
      </c>
      <c r="L7" s="79">
        <v>24.843502044677734</v>
      </c>
      <c r="M7" s="67"/>
      <c r="N7" s="79"/>
      <c r="O7" s="67"/>
      <c r="P7" s="67"/>
      <c r="Q7" s="67"/>
      <c r="R7" s="67"/>
      <c r="S7" s="79"/>
      <c r="T7" s="79" t="s">
        <v>29</v>
      </c>
      <c r="U7" s="79" t="s">
        <v>15</v>
      </c>
      <c r="V7" s="79">
        <v>14.522946357727051</v>
      </c>
      <c r="W7" s="67"/>
      <c r="X7" s="73"/>
      <c r="Y7" s="67"/>
      <c r="Z7" s="67"/>
      <c r="AA7" s="67"/>
      <c r="AB7" s="67"/>
      <c r="AC7" s="67"/>
      <c r="AD7" s="67"/>
      <c r="AE7" s="67"/>
      <c r="AF7" s="67"/>
      <c r="AG7" s="67"/>
    </row>
    <row r="8" spans="1:33" x14ac:dyDescent="0.25">
      <c r="A8" s="72"/>
      <c r="B8" s="79" t="s">
        <v>79</v>
      </c>
      <c r="C8" s="68" t="s">
        <v>12</v>
      </c>
      <c r="D8" s="82">
        <v>34.65716552734375</v>
      </c>
      <c r="E8" s="68">
        <v>2.0023417332464695E-3</v>
      </c>
      <c r="F8" s="79">
        <v>1.961680508351903E-3</v>
      </c>
      <c r="G8" s="67"/>
      <c r="H8" s="67"/>
      <c r="I8" s="72"/>
      <c r="J8" s="79" t="s">
        <v>79</v>
      </c>
      <c r="K8" s="68" t="s">
        <v>10</v>
      </c>
      <c r="L8" s="79">
        <v>20.747171401977539</v>
      </c>
      <c r="M8" s="68">
        <v>44.233311899257892</v>
      </c>
      <c r="N8" s="79">
        <v>44.173191891582171</v>
      </c>
      <c r="O8" s="67"/>
      <c r="P8" s="67"/>
      <c r="Q8" s="67"/>
      <c r="R8" s="67"/>
      <c r="S8" s="79"/>
      <c r="T8" s="79" t="s">
        <v>79</v>
      </c>
      <c r="U8" s="79" t="s">
        <v>11</v>
      </c>
      <c r="V8" s="79">
        <v>20.853776931762695</v>
      </c>
      <c r="W8" s="68">
        <v>4.0744612630269081E-3</v>
      </c>
      <c r="X8" s="73">
        <v>3.2380292730334985E-3</v>
      </c>
      <c r="Y8" s="67"/>
      <c r="Z8" s="67"/>
      <c r="AA8" s="67"/>
      <c r="AB8" s="67"/>
      <c r="AC8" s="67"/>
      <c r="AD8" s="67"/>
      <c r="AE8" s="67"/>
      <c r="AF8" s="67"/>
      <c r="AG8" s="67"/>
    </row>
    <row r="9" spans="1:33" x14ac:dyDescent="0.25">
      <c r="A9" s="72"/>
      <c r="B9" s="79" t="s">
        <v>79</v>
      </c>
      <c r="C9" s="68" t="s">
        <v>12</v>
      </c>
      <c r="D9" s="82">
        <v>34.704196929931641</v>
      </c>
      <c r="E9" s="68">
        <v>1.93811854078144E-3</v>
      </c>
      <c r="F9" s="79"/>
      <c r="G9" s="67"/>
      <c r="H9" s="67"/>
      <c r="I9" s="72"/>
      <c r="J9" s="79" t="s">
        <v>79</v>
      </c>
      <c r="K9" s="68" t="s">
        <v>10</v>
      </c>
      <c r="L9" s="79">
        <v>20.764131546020508</v>
      </c>
      <c r="M9" s="68">
        <v>43.71635516167315</v>
      </c>
      <c r="N9" s="79"/>
      <c r="O9" s="67"/>
      <c r="P9" s="67"/>
      <c r="Q9" s="67"/>
      <c r="R9" s="67"/>
      <c r="S9" s="79"/>
      <c r="T9" s="79" t="s">
        <v>79</v>
      </c>
      <c r="U9" s="79" t="s">
        <v>11</v>
      </c>
      <c r="V9" s="79">
        <v>21.098283767700195</v>
      </c>
      <c r="W9" s="68">
        <v>3.4392702374459734E-3</v>
      </c>
      <c r="X9" s="73"/>
      <c r="Y9" s="67"/>
      <c r="Z9" s="67"/>
      <c r="AA9" s="67"/>
      <c r="AB9" s="67"/>
      <c r="AC9" s="67"/>
      <c r="AD9" s="67"/>
      <c r="AE9" s="67"/>
      <c r="AF9" s="67"/>
      <c r="AG9" s="67"/>
    </row>
    <row r="10" spans="1:33" x14ac:dyDescent="0.25">
      <c r="A10" s="72"/>
      <c r="B10" s="79" t="s">
        <v>79</v>
      </c>
      <c r="C10" s="68" t="s">
        <v>12</v>
      </c>
      <c r="D10" s="82">
        <v>34.699394226074219</v>
      </c>
      <c r="E10" s="68">
        <v>1.9445812510278002E-3</v>
      </c>
      <c r="F10" s="79"/>
      <c r="G10" s="67"/>
      <c r="H10" s="67"/>
      <c r="I10" s="72"/>
      <c r="J10" s="79" t="s">
        <v>79</v>
      </c>
      <c r="K10" s="68" t="s">
        <v>10</v>
      </c>
      <c r="L10" s="79">
        <v>20.736234664916992</v>
      </c>
      <c r="M10" s="68">
        <v>44.569908613815464</v>
      </c>
      <c r="N10" s="79"/>
      <c r="O10" s="67"/>
      <c r="P10" s="67"/>
      <c r="Q10" s="67"/>
      <c r="R10" s="67"/>
      <c r="S10" s="79"/>
      <c r="T10" s="79" t="s">
        <v>79</v>
      </c>
      <c r="U10" s="79" t="s">
        <v>11</v>
      </c>
      <c r="V10" s="79">
        <v>21.742649078369141</v>
      </c>
      <c r="W10" s="68">
        <v>2.200356318627614E-3</v>
      </c>
      <c r="X10" s="73"/>
      <c r="Y10" s="67"/>
      <c r="Z10" s="67"/>
      <c r="AA10" s="67"/>
      <c r="AB10" s="67"/>
      <c r="AC10" s="67"/>
      <c r="AD10" s="67"/>
      <c r="AE10" s="67"/>
      <c r="AF10" s="67"/>
      <c r="AG10" s="67"/>
    </row>
    <row r="11" spans="1:33" x14ac:dyDescent="0.25">
      <c r="A11" s="72"/>
      <c r="B11" s="79" t="s">
        <v>79</v>
      </c>
      <c r="C11" s="68" t="s">
        <v>15</v>
      </c>
      <c r="D11" s="82">
        <v>25.541599273681641</v>
      </c>
      <c r="E11" s="67"/>
      <c r="F11" s="79"/>
      <c r="G11" s="67"/>
      <c r="H11" s="67"/>
      <c r="I11" s="72"/>
      <c r="J11" s="79" t="s">
        <v>79</v>
      </c>
      <c r="K11" s="68" t="s">
        <v>15</v>
      </c>
      <c r="L11" s="79">
        <v>26.047548294067383</v>
      </c>
      <c r="M11" s="67"/>
      <c r="N11" s="79"/>
      <c r="O11" s="67"/>
      <c r="P11" s="67"/>
      <c r="Q11" s="67"/>
      <c r="R11" s="67"/>
      <c r="S11" s="79"/>
      <c r="T11" s="79" t="s">
        <v>79</v>
      </c>
      <c r="U11" s="79" t="s">
        <v>15</v>
      </c>
      <c r="V11" s="79">
        <v>13.142672538757324</v>
      </c>
      <c r="W11" s="67"/>
      <c r="X11" s="73"/>
      <c r="Y11" s="67"/>
      <c r="Z11" s="67"/>
      <c r="AA11" s="67"/>
      <c r="AB11" s="67"/>
      <c r="AC11" s="67"/>
      <c r="AD11" s="67"/>
      <c r="AE11" s="67"/>
      <c r="AF11" s="67"/>
      <c r="AG11" s="67"/>
    </row>
    <row r="12" spans="1:33" x14ac:dyDescent="0.25">
      <c r="A12" s="72"/>
      <c r="B12" s="79" t="s">
        <v>79</v>
      </c>
      <c r="C12" s="68" t="s">
        <v>15</v>
      </c>
      <c r="D12" s="82">
        <v>25.883556365966797</v>
      </c>
      <c r="E12" s="67"/>
      <c r="F12" s="79"/>
      <c r="G12" s="67"/>
      <c r="H12" s="67"/>
      <c r="I12" s="72"/>
      <c r="J12" s="79" t="s">
        <v>79</v>
      </c>
      <c r="K12" s="68" t="s">
        <v>15</v>
      </c>
      <c r="L12" s="79">
        <v>26.413127899169922</v>
      </c>
      <c r="M12" s="67"/>
      <c r="N12" s="79"/>
      <c r="O12" s="67"/>
      <c r="P12" s="67"/>
      <c r="Q12" s="67"/>
      <c r="R12" s="67"/>
      <c r="S12" s="79"/>
      <c r="T12" s="79" t="s">
        <v>79</v>
      </c>
      <c r="U12" s="79" t="s">
        <v>15</v>
      </c>
      <c r="V12" s="79">
        <v>13.00203800201416</v>
      </c>
      <c r="W12" s="67"/>
      <c r="X12" s="73"/>
      <c r="Y12" s="67"/>
      <c r="Z12" s="67"/>
      <c r="AA12" s="67"/>
      <c r="AB12" s="67"/>
      <c r="AC12" s="67"/>
      <c r="AD12" s="67"/>
      <c r="AE12" s="67"/>
      <c r="AF12" s="67"/>
      <c r="AG12" s="67"/>
    </row>
    <row r="13" spans="1:33" x14ac:dyDescent="0.25">
      <c r="A13" s="72"/>
      <c r="B13" s="79" t="s">
        <v>79</v>
      </c>
      <c r="C13" s="68" t="s">
        <v>15</v>
      </c>
      <c r="D13" s="82">
        <v>25.654050827026367</v>
      </c>
      <c r="E13" s="67"/>
      <c r="F13" s="79"/>
      <c r="G13" s="67"/>
      <c r="H13" s="67"/>
      <c r="I13" s="72"/>
      <c r="J13" s="79" t="s">
        <v>79</v>
      </c>
      <c r="K13" s="68" t="s">
        <v>15</v>
      </c>
      <c r="L13" s="79">
        <v>26.182022094726563</v>
      </c>
      <c r="M13" s="67"/>
      <c r="N13" s="79"/>
      <c r="O13" s="67"/>
      <c r="P13" s="67"/>
      <c r="Q13" s="67"/>
      <c r="R13" s="67"/>
      <c r="S13" s="79"/>
      <c r="T13" s="79" t="s">
        <v>79</v>
      </c>
      <c r="U13" s="79" t="s">
        <v>15</v>
      </c>
      <c r="V13" s="79">
        <v>12.599095344543457</v>
      </c>
      <c r="W13" s="67"/>
      <c r="X13" s="73"/>
      <c r="Y13" s="67"/>
      <c r="Z13" s="67"/>
      <c r="AA13" s="67"/>
      <c r="AB13" s="67"/>
      <c r="AC13" s="67"/>
      <c r="AD13" s="67"/>
      <c r="AE13" s="67"/>
      <c r="AF13" s="67"/>
      <c r="AG13" s="67"/>
    </row>
    <row r="14" spans="1:33" x14ac:dyDescent="0.25">
      <c r="A14" s="72"/>
      <c r="B14" s="79" t="s">
        <v>82</v>
      </c>
      <c r="C14" s="68" t="s">
        <v>12</v>
      </c>
      <c r="D14" s="79" t="s">
        <v>28</v>
      </c>
      <c r="E14" s="68" t="e">
        <v>#VALUE!</v>
      </c>
      <c r="F14" s="79">
        <v>3.6847023137971065E-2</v>
      </c>
      <c r="G14" s="67"/>
      <c r="H14" s="67"/>
      <c r="I14" s="72"/>
      <c r="J14" s="79" t="s">
        <v>82</v>
      </c>
      <c r="K14" s="68" t="s">
        <v>10</v>
      </c>
      <c r="L14" s="79">
        <v>17.971214294433594</v>
      </c>
      <c r="M14" s="68">
        <v>100.27438770087376</v>
      </c>
      <c r="N14" s="79">
        <v>103.40401887980865</v>
      </c>
      <c r="O14" s="67"/>
      <c r="P14" s="67"/>
      <c r="Q14" s="67"/>
      <c r="R14" s="67"/>
      <c r="S14" s="79"/>
      <c r="T14" s="79" t="s">
        <v>82</v>
      </c>
      <c r="U14" s="79" t="s">
        <v>11</v>
      </c>
      <c r="V14" s="79">
        <v>23.451213836669922</v>
      </c>
      <c r="W14" s="68">
        <v>6.598108345066433E-3</v>
      </c>
      <c r="X14" s="73">
        <v>5.7782920104942027E-3</v>
      </c>
      <c r="Y14" s="67"/>
      <c r="Z14" s="67"/>
      <c r="AA14" s="67"/>
      <c r="AB14" s="67"/>
      <c r="AC14" s="67"/>
      <c r="AD14" s="67"/>
      <c r="AE14" s="67"/>
      <c r="AF14" s="67"/>
      <c r="AG14" s="67"/>
    </row>
    <row r="15" spans="1:33" x14ac:dyDescent="0.25">
      <c r="A15" s="72"/>
      <c r="B15" s="79" t="s">
        <v>82</v>
      </c>
      <c r="C15" s="68" t="s">
        <v>12</v>
      </c>
      <c r="D15" s="82">
        <v>34.755985260009766</v>
      </c>
      <c r="E15" s="68">
        <v>3.6847023137971065E-2</v>
      </c>
      <c r="F15" s="79"/>
      <c r="G15" s="67"/>
      <c r="H15" s="67"/>
      <c r="I15" s="72"/>
      <c r="J15" s="79" t="s">
        <v>82</v>
      </c>
      <c r="K15" s="68" t="s">
        <v>10</v>
      </c>
      <c r="L15" s="79">
        <v>17.908220291137695</v>
      </c>
      <c r="M15" s="68">
        <v>104.74977608797469</v>
      </c>
      <c r="N15" s="79"/>
      <c r="O15" s="67"/>
      <c r="P15" s="67"/>
      <c r="Q15" s="67"/>
      <c r="R15" s="67"/>
      <c r="S15" s="79"/>
      <c r="T15" s="79" t="s">
        <v>82</v>
      </c>
      <c r="U15" s="79" t="s">
        <v>11</v>
      </c>
      <c r="V15" s="79">
        <v>23.88902473449707</v>
      </c>
      <c r="W15" s="68">
        <v>4.8710796380671577E-3</v>
      </c>
      <c r="X15" s="73"/>
      <c r="Y15" s="67"/>
      <c r="Z15" s="67"/>
      <c r="AA15" s="67"/>
      <c r="AB15" s="67"/>
      <c r="AC15" s="67"/>
      <c r="AD15" s="67"/>
      <c r="AE15" s="67"/>
      <c r="AF15" s="67"/>
      <c r="AG15" s="67"/>
    </row>
    <row r="16" spans="1:33" x14ac:dyDescent="0.25">
      <c r="A16" s="72"/>
      <c r="B16" s="79" t="s">
        <v>82</v>
      </c>
      <c r="C16" s="68" t="s">
        <v>12</v>
      </c>
      <c r="D16" s="79" t="s">
        <v>28</v>
      </c>
      <c r="E16" s="68" t="e">
        <v>#VALUE!</v>
      </c>
      <c r="F16" s="79"/>
      <c r="G16" s="67"/>
      <c r="H16" s="67"/>
      <c r="I16" s="72"/>
      <c r="J16" s="79" t="s">
        <v>82</v>
      </c>
      <c r="K16" s="68" t="s">
        <v>10</v>
      </c>
      <c r="L16" s="79">
        <v>17.902198791503906</v>
      </c>
      <c r="M16" s="68">
        <v>105.18789285057748</v>
      </c>
      <c r="N16" s="79"/>
      <c r="O16" s="67"/>
      <c r="P16" s="67"/>
      <c r="Q16" s="67"/>
      <c r="R16" s="67"/>
      <c r="S16" s="79"/>
      <c r="T16" s="79" t="s">
        <v>82</v>
      </c>
      <c r="U16" s="79" t="s">
        <v>11</v>
      </c>
      <c r="V16" s="79">
        <v>23.620965957641602</v>
      </c>
      <c r="W16" s="68">
        <v>5.8656880483490166E-3</v>
      </c>
      <c r="X16" s="73"/>
      <c r="Y16" s="67"/>
      <c r="Z16" s="67"/>
      <c r="AA16" s="67"/>
      <c r="AB16" s="67"/>
      <c r="AC16" s="67"/>
      <c r="AD16" s="67"/>
      <c r="AE16" s="67"/>
      <c r="AF16" s="67"/>
      <c r="AG16" s="67"/>
    </row>
    <row r="17" spans="1:33" x14ac:dyDescent="0.25">
      <c r="A17" s="72"/>
      <c r="B17" s="79" t="s">
        <v>82</v>
      </c>
      <c r="C17" s="68" t="s">
        <v>15</v>
      </c>
      <c r="D17" s="82">
        <v>28.934080123901367</v>
      </c>
      <c r="E17" s="67"/>
      <c r="F17" s="79"/>
      <c r="G17" s="67"/>
      <c r="H17" s="67"/>
      <c r="I17" s="72"/>
      <c r="J17" s="79" t="s">
        <v>82</v>
      </c>
      <c r="K17" s="68" t="s">
        <v>15</v>
      </c>
      <c r="L17" s="79">
        <v>24.698698043823242</v>
      </c>
      <c r="M17" s="67"/>
      <c r="N17" s="79"/>
      <c r="O17" s="67"/>
      <c r="P17" s="67"/>
      <c r="Q17" s="67"/>
      <c r="R17" s="67"/>
      <c r="S17" s="79"/>
      <c r="T17" s="79" t="s">
        <v>82</v>
      </c>
      <c r="U17" s="79" t="s">
        <v>15</v>
      </c>
      <c r="V17" s="79">
        <v>16.164161682128906</v>
      </c>
      <c r="W17" s="67"/>
      <c r="X17" s="73"/>
      <c r="Y17" s="67"/>
      <c r="Z17" s="67"/>
      <c r="AA17" s="67"/>
      <c r="AB17" s="67"/>
      <c r="AC17" s="67"/>
      <c r="AD17" s="67"/>
      <c r="AE17" s="67"/>
      <c r="AF17" s="67"/>
      <c r="AG17" s="67"/>
    </row>
    <row r="18" spans="1:33" x14ac:dyDescent="0.25">
      <c r="A18" s="72"/>
      <c r="B18" s="79" t="s">
        <v>82</v>
      </c>
      <c r="C18" s="68" t="s">
        <v>15</v>
      </c>
      <c r="D18" s="82">
        <v>29.017574310302734</v>
      </c>
      <c r="E18" s="67"/>
      <c r="F18" s="79"/>
      <c r="G18" s="67"/>
      <c r="H18" s="67"/>
      <c r="I18" s="72"/>
      <c r="J18" s="79" t="s">
        <v>82</v>
      </c>
      <c r="K18" s="68" t="s">
        <v>15</v>
      </c>
      <c r="L18" s="79">
        <v>24.503042221069336</v>
      </c>
      <c r="M18" s="67"/>
      <c r="N18" s="79"/>
      <c r="O18" s="67"/>
      <c r="P18" s="67"/>
      <c r="Q18" s="67"/>
      <c r="R18" s="67"/>
      <c r="S18" s="79"/>
      <c r="T18" s="79" t="s">
        <v>82</v>
      </c>
      <c r="U18" s="79" t="s">
        <v>15</v>
      </c>
      <c r="V18" s="79">
        <v>16.244832992553711</v>
      </c>
      <c r="W18" s="67"/>
      <c r="X18" s="73"/>
      <c r="Y18" s="67"/>
      <c r="Z18" s="67"/>
      <c r="AA18" s="67"/>
      <c r="AB18" s="67"/>
      <c r="AC18" s="67"/>
      <c r="AD18" s="67"/>
      <c r="AE18" s="67"/>
      <c r="AF18" s="67"/>
      <c r="AG18" s="67"/>
    </row>
    <row r="19" spans="1:33" x14ac:dyDescent="0.25">
      <c r="A19" s="74"/>
      <c r="B19" s="80" t="s">
        <v>82</v>
      </c>
      <c r="C19" s="75" t="s">
        <v>15</v>
      </c>
      <c r="D19" s="80" t="s">
        <v>28</v>
      </c>
      <c r="E19" s="75"/>
      <c r="F19" s="80"/>
      <c r="G19" s="67"/>
      <c r="H19" s="67"/>
      <c r="I19" s="74"/>
      <c r="J19" s="80" t="s">
        <v>82</v>
      </c>
      <c r="K19" s="75" t="s">
        <v>15</v>
      </c>
      <c r="L19" s="80">
        <v>24.655330657958984</v>
      </c>
      <c r="M19" s="75"/>
      <c r="N19" s="80"/>
      <c r="O19" s="67"/>
      <c r="P19" s="67"/>
      <c r="Q19" s="67"/>
      <c r="R19" s="67"/>
      <c r="S19" s="80"/>
      <c r="T19" s="80" t="s">
        <v>82</v>
      </c>
      <c r="U19" s="80" t="s">
        <v>15</v>
      </c>
      <c r="V19" s="80">
        <v>16.213451385498047</v>
      </c>
      <c r="W19" s="75"/>
      <c r="X19" s="76"/>
      <c r="Y19" s="67"/>
      <c r="Z19" s="67"/>
      <c r="AA19" s="67"/>
      <c r="AB19" s="67"/>
      <c r="AC19" s="67"/>
      <c r="AD19" s="67"/>
      <c r="AE19" s="67"/>
      <c r="AF19" s="67"/>
      <c r="AG19" s="67"/>
    </row>
    <row r="20" spans="1:33" x14ac:dyDescent="0.25">
      <c r="A20" s="69" t="s">
        <v>8</v>
      </c>
      <c r="B20" s="78" t="s">
        <v>29</v>
      </c>
      <c r="C20" s="70" t="s">
        <v>12</v>
      </c>
      <c r="D20" s="81">
        <v>30.727546691894531</v>
      </c>
      <c r="E20" s="70">
        <v>1.7403355586790632E-2</v>
      </c>
      <c r="F20" s="78">
        <v>1.6511644230419301E-2</v>
      </c>
      <c r="G20" s="67"/>
      <c r="H20" s="67"/>
      <c r="I20" s="69" t="s">
        <v>8</v>
      </c>
      <c r="J20" s="78" t="s">
        <v>29</v>
      </c>
      <c r="K20" s="70" t="s">
        <v>10</v>
      </c>
      <c r="L20" s="78">
        <v>18.575401306152344</v>
      </c>
      <c r="M20" s="70">
        <v>74.869536360488894</v>
      </c>
      <c r="N20" s="78">
        <v>74.536264640178956</v>
      </c>
      <c r="O20" s="67"/>
      <c r="P20" s="67"/>
      <c r="Q20" s="67"/>
      <c r="R20" s="67"/>
      <c r="S20" s="78" t="s">
        <v>8</v>
      </c>
      <c r="T20" s="78" t="s">
        <v>29</v>
      </c>
      <c r="U20" s="78" t="s">
        <v>11</v>
      </c>
      <c r="V20" s="78">
        <v>22.565191268920898</v>
      </c>
      <c r="W20" s="70">
        <v>4.5301404730640508E-3</v>
      </c>
      <c r="X20" s="71">
        <v>5.2054879661325741E-3</v>
      </c>
      <c r="Y20" s="67"/>
      <c r="Z20" s="67"/>
      <c r="AA20" s="67"/>
      <c r="AB20" s="67"/>
      <c r="AC20" s="67"/>
      <c r="AD20" s="67"/>
      <c r="AE20" s="67"/>
      <c r="AF20" s="67"/>
      <c r="AG20" s="67"/>
    </row>
    <row r="21" spans="1:33" x14ac:dyDescent="0.25">
      <c r="A21" s="72"/>
      <c r="B21" s="79" t="s">
        <v>29</v>
      </c>
      <c r="C21" s="68" t="s">
        <v>12</v>
      </c>
      <c r="D21" s="82">
        <v>31.635166168212891</v>
      </c>
      <c r="E21" s="68">
        <v>9.2771014699726401E-3</v>
      </c>
      <c r="F21" s="79"/>
      <c r="G21" s="67"/>
      <c r="H21" s="67"/>
      <c r="I21" s="72"/>
      <c r="J21" s="79" t="s">
        <v>29</v>
      </c>
      <c r="K21" s="68" t="s">
        <v>10</v>
      </c>
      <c r="L21" s="79">
        <v>18.540695190429688</v>
      </c>
      <c r="M21" s="68">
        <v>76.692470080042369</v>
      </c>
      <c r="N21" s="79"/>
      <c r="O21" s="67"/>
      <c r="P21" s="67"/>
      <c r="Q21" s="67"/>
      <c r="R21" s="67"/>
      <c r="S21" s="79"/>
      <c r="T21" s="79" t="s">
        <v>29</v>
      </c>
      <c r="U21" s="79" t="s">
        <v>11</v>
      </c>
      <c r="V21" s="79">
        <v>22.513313293457031</v>
      </c>
      <c r="W21" s="68">
        <v>4.6960044068257347E-3</v>
      </c>
      <c r="X21" s="73"/>
      <c r="Y21" s="67"/>
      <c r="Z21" s="67"/>
      <c r="AA21" s="67"/>
      <c r="AB21" s="67"/>
      <c r="AC21" s="67"/>
      <c r="AD21" s="67"/>
      <c r="AE21" s="67"/>
      <c r="AF21" s="67"/>
      <c r="AG21" s="67"/>
    </row>
    <row r="22" spans="1:33" x14ac:dyDescent="0.25">
      <c r="A22" s="72"/>
      <c r="B22" s="79" t="s">
        <v>29</v>
      </c>
      <c r="C22" s="68" t="s">
        <v>12</v>
      </c>
      <c r="D22" s="82">
        <v>30.883523941040039</v>
      </c>
      <c r="E22" s="68">
        <v>1.5619932874047969E-2</v>
      </c>
      <c r="F22" s="79"/>
      <c r="G22" s="67"/>
      <c r="H22" s="67"/>
      <c r="I22" s="72"/>
      <c r="J22" s="79" t="s">
        <v>29</v>
      </c>
      <c r="K22" s="68" t="s">
        <v>10</v>
      </c>
      <c r="L22" s="79">
        <v>18.63084602355957</v>
      </c>
      <c r="M22" s="68">
        <v>72.046787480005605</v>
      </c>
      <c r="N22" s="79"/>
      <c r="O22" s="67"/>
      <c r="P22" s="67"/>
      <c r="Q22" s="67"/>
      <c r="R22" s="67"/>
      <c r="S22" s="79"/>
      <c r="T22" s="79" t="s">
        <v>29</v>
      </c>
      <c r="U22" s="79" t="s">
        <v>11</v>
      </c>
      <c r="V22" s="79">
        <v>22.068859100341797</v>
      </c>
      <c r="W22" s="68">
        <v>6.3903190185079376E-3</v>
      </c>
      <c r="X22" s="73"/>
      <c r="Y22" s="67"/>
      <c r="Z22" s="67"/>
      <c r="AA22" s="67"/>
      <c r="AB22" s="67"/>
      <c r="AC22" s="67"/>
      <c r="AD22" s="67"/>
      <c r="AE22" s="67"/>
      <c r="AF22" s="67"/>
      <c r="AG22" s="67"/>
    </row>
    <row r="23" spans="1:33" x14ac:dyDescent="0.25">
      <c r="A23" s="72"/>
      <c r="B23" s="79" t="s">
        <v>29</v>
      </c>
      <c r="C23" s="68" t="s">
        <v>15</v>
      </c>
      <c r="D23" s="82">
        <v>24.348136901855469</v>
      </c>
      <c r="E23" s="67"/>
      <c r="F23" s="79"/>
      <c r="G23" s="67"/>
      <c r="H23" s="67"/>
      <c r="I23" s="72"/>
      <c r="J23" s="79" t="s">
        <v>29</v>
      </c>
      <c r="K23" s="68" t="s">
        <v>15</v>
      </c>
      <c r="L23" s="79">
        <v>24.758825302124023</v>
      </c>
      <c r="M23" s="67"/>
      <c r="N23" s="79"/>
      <c r="O23" s="67"/>
      <c r="P23" s="67"/>
      <c r="Q23" s="67"/>
      <c r="R23" s="67"/>
      <c r="S23" s="79"/>
      <c r="T23" s="79" t="s">
        <v>29</v>
      </c>
      <c r="U23" s="79" t="s">
        <v>15</v>
      </c>
      <c r="V23" s="79">
        <v>14.884086608886719</v>
      </c>
      <c r="W23" s="67"/>
      <c r="X23" s="73"/>
      <c r="Y23" s="67"/>
      <c r="Z23" s="67"/>
      <c r="AA23" s="67"/>
      <c r="AB23" s="67"/>
      <c r="AC23" s="67"/>
      <c r="AD23" s="67"/>
      <c r="AE23" s="67"/>
      <c r="AF23" s="67"/>
      <c r="AG23" s="67"/>
    </row>
    <row r="24" spans="1:33" x14ac:dyDescent="0.25">
      <c r="A24" s="72"/>
      <c r="B24" s="79" t="s">
        <v>29</v>
      </c>
      <c r="C24" s="68" t="s">
        <v>15</v>
      </c>
      <c r="D24" s="82">
        <v>24.380022048950195</v>
      </c>
      <c r="E24" s="67"/>
      <c r="F24" s="79"/>
      <c r="G24" s="67"/>
      <c r="H24" s="67"/>
      <c r="I24" s="72"/>
      <c r="J24" s="79" t="s">
        <v>29</v>
      </c>
      <c r="K24" s="68" t="s">
        <v>15</v>
      </c>
      <c r="L24" s="79">
        <v>24.782596588134766</v>
      </c>
      <c r="M24" s="67"/>
      <c r="N24" s="79"/>
      <c r="O24" s="67"/>
      <c r="P24" s="67"/>
      <c r="Q24" s="67"/>
      <c r="R24" s="67"/>
      <c r="S24" s="79"/>
      <c r="T24" s="79" t="s">
        <v>29</v>
      </c>
      <c r="U24" s="79" t="s">
        <v>15</v>
      </c>
      <c r="V24" s="79">
        <v>14.665494918823242</v>
      </c>
      <c r="W24" s="67"/>
      <c r="X24" s="73"/>
      <c r="Y24" s="67"/>
      <c r="Z24" s="67"/>
      <c r="AA24" s="67"/>
      <c r="AB24" s="67"/>
      <c r="AC24" s="67"/>
      <c r="AD24" s="67"/>
      <c r="AE24" s="67"/>
      <c r="AF24" s="67"/>
      <c r="AG24" s="67"/>
    </row>
    <row r="25" spans="1:33" x14ac:dyDescent="0.25">
      <c r="A25" s="72"/>
      <c r="B25" s="79" t="s">
        <v>29</v>
      </c>
      <c r="C25" s="68" t="s">
        <v>15</v>
      </c>
      <c r="D25" s="82">
        <v>25.921009063720703</v>
      </c>
      <c r="E25" s="67"/>
      <c r="F25" s="79"/>
      <c r="G25" s="67"/>
      <c r="H25" s="67"/>
      <c r="I25" s="72"/>
      <c r="J25" s="79" t="s">
        <v>29</v>
      </c>
      <c r="K25" s="68" t="s">
        <v>15</v>
      </c>
      <c r="L25" s="79">
        <v>24.863702774047852</v>
      </c>
      <c r="M25" s="67"/>
      <c r="N25" s="79"/>
      <c r="O25" s="67"/>
      <c r="P25" s="67"/>
      <c r="Q25" s="67"/>
      <c r="R25" s="67"/>
      <c r="S25" s="79"/>
      <c r="T25" s="79" t="s">
        <v>29</v>
      </c>
      <c r="U25" s="79" t="s">
        <v>15</v>
      </c>
      <c r="V25" s="79">
        <v>14.787306785583496</v>
      </c>
      <c r="W25" s="67"/>
      <c r="X25" s="73"/>
      <c r="Y25" s="67"/>
      <c r="Z25" s="67"/>
      <c r="AA25" s="67"/>
      <c r="AB25" s="67"/>
      <c r="AC25" s="67"/>
      <c r="AD25" s="67"/>
      <c r="AE25" s="67"/>
      <c r="AF25" s="67"/>
      <c r="AG25" s="67"/>
    </row>
    <row r="26" spans="1:33" x14ac:dyDescent="0.25">
      <c r="A26" s="72"/>
      <c r="B26" s="79" t="s">
        <v>79</v>
      </c>
      <c r="C26" s="68" t="s">
        <v>12</v>
      </c>
      <c r="D26" s="82">
        <v>33.444774627685547</v>
      </c>
      <c r="E26" s="68">
        <v>4.7762215508229651E-3</v>
      </c>
      <c r="F26" s="79">
        <v>3.3780823030759096E-3</v>
      </c>
      <c r="G26" s="67"/>
      <c r="H26" s="67"/>
      <c r="I26" s="72"/>
      <c r="J26" s="79" t="s">
        <v>79</v>
      </c>
      <c r="K26" s="68" t="s">
        <v>10</v>
      </c>
      <c r="L26" s="79">
        <v>19.961820602416992</v>
      </c>
      <c r="M26" s="68">
        <v>29.402729609058678</v>
      </c>
      <c r="N26" s="79">
        <v>27.479577481688022</v>
      </c>
      <c r="O26" s="67"/>
      <c r="P26" s="67"/>
      <c r="Q26" s="67"/>
      <c r="R26" s="67"/>
      <c r="S26" s="79"/>
      <c r="T26" s="79" t="s">
        <v>79</v>
      </c>
      <c r="U26" s="79" t="s">
        <v>11</v>
      </c>
      <c r="V26" s="79">
        <v>35.628803253173828</v>
      </c>
      <c r="W26" s="68">
        <v>2.3850680667221579E-3</v>
      </c>
      <c r="X26" s="73">
        <v>2.8404728678631977E-3</v>
      </c>
      <c r="Y26" s="67"/>
      <c r="Z26" s="67"/>
      <c r="AA26" s="67"/>
      <c r="AB26" s="67"/>
      <c r="AC26" s="67"/>
      <c r="AD26" s="67"/>
      <c r="AE26" s="67"/>
      <c r="AF26" s="67"/>
      <c r="AG26" s="67"/>
    </row>
    <row r="27" spans="1:33" x14ac:dyDescent="0.25">
      <c r="A27" s="72"/>
      <c r="B27" s="79" t="s">
        <v>79</v>
      </c>
      <c r="C27" s="68" t="s">
        <v>12</v>
      </c>
      <c r="D27" s="82">
        <v>35.681617736816406</v>
      </c>
      <c r="E27" s="68">
        <v>1.013275617718053E-3</v>
      </c>
      <c r="F27" s="79"/>
      <c r="G27" s="67"/>
      <c r="H27" s="67"/>
      <c r="I27" s="72"/>
      <c r="J27" s="79" t="s">
        <v>79</v>
      </c>
      <c r="K27" s="68" t="s">
        <v>10</v>
      </c>
      <c r="L27" s="79">
        <v>20.157295227050781</v>
      </c>
      <c r="M27" s="68">
        <v>25.676978928870316</v>
      </c>
      <c r="N27" s="79"/>
      <c r="O27" s="67"/>
      <c r="P27" s="67"/>
      <c r="Q27" s="67"/>
      <c r="R27" s="67"/>
      <c r="S27" s="79"/>
      <c r="T27" s="79" t="s">
        <v>79</v>
      </c>
      <c r="U27" s="79" t="s">
        <v>11</v>
      </c>
      <c r="V27" s="79">
        <v>34.710289001464844</v>
      </c>
      <c r="W27" s="68">
        <v>4.5081786607098348E-3</v>
      </c>
      <c r="X27" s="73"/>
      <c r="Y27" s="67"/>
      <c r="Z27" s="67"/>
      <c r="AA27" s="67"/>
      <c r="AB27" s="67"/>
      <c r="AC27" s="67"/>
      <c r="AD27" s="67"/>
      <c r="AE27" s="67"/>
      <c r="AF27" s="67"/>
      <c r="AG27" s="67"/>
    </row>
    <row r="28" spans="1:33" x14ac:dyDescent="0.25">
      <c r="A28" s="72"/>
      <c r="B28" s="79" t="s">
        <v>79</v>
      </c>
      <c r="C28" s="68" t="s">
        <v>12</v>
      </c>
      <c r="D28" s="82">
        <v>33.581371307373047</v>
      </c>
      <c r="E28" s="68">
        <v>4.3447497406867109E-3</v>
      </c>
      <c r="F28" s="79"/>
      <c r="G28" s="67"/>
      <c r="H28" s="67"/>
      <c r="I28" s="72"/>
      <c r="J28" s="79" t="s">
        <v>79</v>
      </c>
      <c r="K28" s="68" t="s">
        <v>10</v>
      </c>
      <c r="L28" s="79">
        <v>20.065753936767578</v>
      </c>
      <c r="M28" s="68">
        <v>27.359023907135072</v>
      </c>
      <c r="N28" s="79"/>
      <c r="O28" s="67"/>
      <c r="P28" s="67"/>
      <c r="Q28" s="67"/>
      <c r="R28" s="67"/>
      <c r="S28" s="79"/>
      <c r="T28" s="79" t="s">
        <v>79</v>
      </c>
      <c r="U28" s="79" t="s">
        <v>11</v>
      </c>
      <c r="V28" s="79">
        <v>36.179580688476563</v>
      </c>
      <c r="W28" s="68">
        <v>1.6281718761576001E-3</v>
      </c>
      <c r="X28" s="73"/>
      <c r="Y28" s="67"/>
      <c r="Z28" s="67"/>
      <c r="AA28" s="67"/>
      <c r="AB28" s="67"/>
      <c r="AC28" s="67"/>
      <c r="AD28" s="67"/>
      <c r="AE28" s="67"/>
      <c r="AF28" s="67"/>
      <c r="AG28" s="67"/>
    </row>
    <row r="29" spans="1:33" x14ac:dyDescent="0.25">
      <c r="A29" s="72"/>
      <c r="B29" s="79" t="s">
        <v>79</v>
      </c>
      <c r="C29" s="68" t="s">
        <v>15</v>
      </c>
      <c r="D29" s="82">
        <v>26.161800384521484</v>
      </c>
      <c r="E29" s="67"/>
      <c r="F29" s="79"/>
      <c r="G29" s="67"/>
      <c r="H29" s="67"/>
      <c r="I29" s="72"/>
      <c r="J29" s="79" t="s">
        <v>79</v>
      </c>
      <c r="K29" s="68" t="s">
        <v>15</v>
      </c>
      <c r="L29" s="79">
        <v>24.751527786254883</v>
      </c>
      <c r="M29" s="67"/>
      <c r="N29" s="79"/>
      <c r="O29" s="67"/>
      <c r="P29" s="67"/>
      <c r="Q29" s="67"/>
      <c r="R29" s="67"/>
      <c r="S29" s="79"/>
      <c r="T29" s="79" t="s">
        <v>79</v>
      </c>
      <c r="U29" s="79" t="s">
        <v>15</v>
      </c>
      <c r="V29" s="79">
        <v>26.899417877197266</v>
      </c>
      <c r="W29" s="67"/>
      <c r="X29" s="73"/>
      <c r="Y29" s="67"/>
      <c r="Z29" s="67"/>
      <c r="AA29" s="67"/>
      <c r="AB29" s="67"/>
      <c r="AC29" s="67"/>
      <c r="AD29" s="67"/>
      <c r="AE29" s="67"/>
      <c r="AF29" s="67"/>
      <c r="AG29" s="67"/>
    </row>
    <row r="30" spans="1:33" x14ac:dyDescent="0.25">
      <c r="A30" s="72"/>
      <c r="B30" s="79" t="s">
        <v>79</v>
      </c>
      <c r="C30" s="68" t="s">
        <v>15</v>
      </c>
      <c r="D30" s="82">
        <v>26.283552169799805</v>
      </c>
      <c r="E30" s="67"/>
      <c r="F30" s="79"/>
      <c r="G30" s="67"/>
      <c r="H30" s="67"/>
      <c r="I30" s="72"/>
      <c r="J30" s="79" t="s">
        <v>79</v>
      </c>
      <c r="K30" s="68" t="s">
        <v>15</v>
      </c>
      <c r="L30" s="79">
        <v>24.881589889526367</v>
      </c>
      <c r="M30" s="67"/>
      <c r="N30" s="79"/>
      <c r="O30" s="67"/>
      <c r="P30" s="67"/>
      <c r="Q30" s="67"/>
      <c r="R30" s="67"/>
      <c r="S30" s="79"/>
      <c r="T30" s="79" t="s">
        <v>79</v>
      </c>
      <c r="U30" s="79" t="s">
        <v>15</v>
      </c>
      <c r="V30" s="79">
        <v>27.06109619140625</v>
      </c>
      <c r="W30" s="67"/>
      <c r="X30" s="73"/>
      <c r="Y30" s="67"/>
      <c r="Z30" s="67"/>
      <c r="AA30" s="67"/>
      <c r="AB30" s="67"/>
      <c r="AC30" s="67"/>
      <c r="AD30" s="67"/>
      <c r="AE30" s="67"/>
      <c r="AF30" s="67"/>
      <c r="AG30" s="67"/>
    </row>
    <row r="31" spans="1:33" x14ac:dyDescent="0.25">
      <c r="A31" s="72"/>
      <c r="B31" s="79" t="s">
        <v>79</v>
      </c>
      <c r="C31" s="68" t="s">
        <v>15</v>
      </c>
      <c r="D31" s="82">
        <v>24.759227752685547</v>
      </c>
      <c r="E31" s="67"/>
      <c r="F31" s="79"/>
      <c r="G31" s="67"/>
      <c r="H31" s="67"/>
      <c r="I31" s="72"/>
      <c r="J31" s="79" t="s">
        <v>79</v>
      </c>
      <c r="K31" s="68" t="s">
        <v>15</v>
      </c>
      <c r="L31" s="79">
        <v>24.885978698730469</v>
      </c>
      <c r="M31" s="67"/>
      <c r="N31" s="79"/>
      <c r="O31" s="67"/>
      <c r="P31" s="67"/>
      <c r="Q31" s="67"/>
      <c r="R31" s="67"/>
      <c r="S31" s="79"/>
      <c r="T31" s="79" t="s">
        <v>79</v>
      </c>
      <c r="U31" s="79" t="s">
        <v>15</v>
      </c>
      <c r="V31" s="79">
        <v>26.790634155273438</v>
      </c>
      <c r="W31" s="67"/>
      <c r="X31" s="73"/>
      <c r="Y31" s="67"/>
      <c r="Z31" s="67"/>
      <c r="AA31" s="67"/>
      <c r="AB31" s="67"/>
      <c r="AC31" s="67"/>
      <c r="AD31" s="67"/>
      <c r="AE31" s="67"/>
      <c r="AF31" s="67"/>
      <c r="AG31" s="67"/>
    </row>
    <row r="32" spans="1:33" x14ac:dyDescent="0.25">
      <c r="A32" s="72"/>
      <c r="B32" s="79" t="s">
        <v>82</v>
      </c>
      <c r="C32" s="68" t="s">
        <v>12</v>
      </c>
      <c r="D32" s="82">
        <v>38.171775817871094</v>
      </c>
      <c r="E32" s="67"/>
      <c r="F32" s="79"/>
      <c r="G32" s="67"/>
      <c r="H32" s="67"/>
      <c r="I32" s="72"/>
      <c r="J32" s="79" t="s">
        <v>82</v>
      </c>
      <c r="K32" s="68" t="s">
        <v>10</v>
      </c>
      <c r="L32" s="79">
        <v>30.408445358276367</v>
      </c>
      <c r="M32" s="68">
        <v>35.006330610740662</v>
      </c>
      <c r="N32" s="79">
        <v>35.182881718961411</v>
      </c>
      <c r="O32" s="67"/>
      <c r="P32" s="67"/>
      <c r="Q32" s="67"/>
      <c r="R32" s="67"/>
      <c r="S32" s="79"/>
      <c r="T32" s="79" t="s">
        <v>82</v>
      </c>
      <c r="U32" s="79" t="s">
        <v>11</v>
      </c>
      <c r="V32" s="79">
        <v>22.639169692993164</v>
      </c>
      <c r="W32" s="68">
        <v>6.3183186855331874E-3</v>
      </c>
      <c r="X32" s="73">
        <v>6.8994679224078925E-3</v>
      </c>
      <c r="Y32" s="67"/>
      <c r="Z32" s="67"/>
      <c r="AA32" s="67"/>
      <c r="AB32" s="67"/>
      <c r="AC32" s="67"/>
      <c r="AD32" s="67"/>
      <c r="AE32" s="67"/>
      <c r="AF32" s="67"/>
      <c r="AG32" s="67"/>
    </row>
    <row r="33" spans="1:33" x14ac:dyDescent="0.25">
      <c r="A33" s="72"/>
      <c r="B33" s="79" t="s">
        <v>82</v>
      </c>
      <c r="C33" s="68" t="s">
        <v>12</v>
      </c>
      <c r="D33" s="82">
        <v>37.934665679931641</v>
      </c>
      <c r="E33" s="68">
        <v>1.6544688069841409E-2</v>
      </c>
      <c r="F33" s="79">
        <v>1.8002136863449494E-2</v>
      </c>
      <c r="G33" s="67"/>
      <c r="H33" s="67"/>
      <c r="I33" s="72"/>
      <c r="J33" s="79" t="s">
        <v>82</v>
      </c>
      <c r="K33" s="68" t="s">
        <v>10</v>
      </c>
      <c r="L33" s="79">
        <v>30.567506790161133</v>
      </c>
      <c r="M33" s="68">
        <v>31.351933401590625</v>
      </c>
      <c r="N33" s="79"/>
      <c r="O33" s="67"/>
      <c r="P33" s="67"/>
      <c r="Q33" s="67"/>
      <c r="R33" s="67"/>
      <c r="S33" s="79"/>
      <c r="T33" s="79" t="s">
        <v>82</v>
      </c>
      <c r="U33" s="79" t="s">
        <v>11</v>
      </c>
      <c r="V33" s="79">
        <v>22.911209106445313</v>
      </c>
      <c r="W33" s="68">
        <v>5.2325032139211745E-3</v>
      </c>
      <c r="X33" s="73"/>
      <c r="Y33" s="67"/>
      <c r="Z33" s="67"/>
      <c r="AA33" s="67"/>
      <c r="AB33" s="67"/>
      <c r="AC33" s="67"/>
      <c r="AD33" s="67"/>
      <c r="AE33" s="67"/>
      <c r="AF33" s="67"/>
      <c r="AG33" s="67"/>
    </row>
    <row r="34" spans="1:33" x14ac:dyDescent="0.25">
      <c r="A34" s="72"/>
      <c r="B34" s="79" t="s">
        <v>82</v>
      </c>
      <c r="C34" s="68" t="s">
        <v>12</v>
      </c>
      <c r="D34" s="79" t="s">
        <v>28</v>
      </c>
      <c r="E34" s="68">
        <v>1.9500055492816901E-2</v>
      </c>
      <c r="F34" s="79"/>
      <c r="G34" s="67"/>
      <c r="H34" s="67"/>
      <c r="I34" s="72"/>
      <c r="J34" s="79" t="s">
        <v>82</v>
      </c>
      <c r="K34" s="68" t="s">
        <v>10</v>
      </c>
      <c r="L34" s="79">
        <v>30.245561599731445</v>
      </c>
      <c r="M34" s="68">
        <v>39.190381144552944</v>
      </c>
      <c r="N34" s="79"/>
      <c r="O34" s="67"/>
      <c r="P34" s="67"/>
      <c r="Q34" s="67"/>
      <c r="R34" s="67"/>
      <c r="S34" s="79"/>
      <c r="T34" s="79" t="s">
        <v>82</v>
      </c>
      <c r="U34" s="79" t="s">
        <v>11</v>
      </c>
      <c r="V34" s="79">
        <v>22.105319976806641</v>
      </c>
      <c r="W34" s="68">
        <v>9.1475818677693183E-3</v>
      </c>
      <c r="X34" s="73"/>
      <c r="Y34" s="67"/>
      <c r="Z34" s="67"/>
      <c r="AA34" s="67"/>
      <c r="AB34" s="67"/>
      <c r="AC34" s="67"/>
      <c r="AD34" s="67"/>
      <c r="AE34" s="67"/>
      <c r="AF34" s="67"/>
      <c r="AG34" s="67"/>
    </row>
    <row r="35" spans="1:33" x14ac:dyDescent="0.25">
      <c r="A35" s="72"/>
      <c r="B35" s="79" t="s">
        <v>82</v>
      </c>
      <c r="C35" s="68" t="s">
        <v>15</v>
      </c>
      <c r="D35" s="82">
        <v>32.847782135009766</v>
      </c>
      <c r="E35" s="68">
        <v>1.796166702769017E-2</v>
      </c>
      <c r="F35" s="79"/>
      <c r="G35" s="67"/>
      <c r="H35" s="67"/>
      <c r="I35" s="72"/>
      <c r="J35" s="79" t="s">
        <v>82</v>
      </c>
      <c r="K35" s="68" t="s">
        <v>15</v>
      </c>
      <c r="L35" s="79">
        <v>36.154880523681641</v>
      </c>
      <c r="M35" s="67"/>
      <c r="N35" s="79"/>
      <c r="O35" s="67"/>
      <c r="P35" s="67"/>
      <c r="Q35" s="67"/>
      <c r="R35" s="67"/>
      <c r="S35" s="79"/>
      <c r="T35" s="79" t="s">
        <v>82</v>
      </c>
      <c r="U35" s="79" t="s">
        <v>15</v>
      </c>
      <c r="V35" s="79">
        <v>15.353875160217285</v>
      </c>
      <c r="W35" s="67"/>
      <c r="X35" s="73"/>
      <c r="Y35" s="67"/>
      <c r="Z35" s="67"/>
      <c r="AA35" s="67"/>
      <c r="AB35" s="67"/>
      <c r="AC35" s="67"/>
      <c r="AD35" s="67"/>
      <c r="AE35" s="67"/>
      <c r="AF35" s="67"/>
      <c r="AG35" s="67"/>
    </row>
    <row r="36" spans="1:33" x14ac:dyDescent="0.25">
      <c r="A36" s="72"/>
      <c r="B36" s="79" t="s">
        <v>82</v>
      </c>
      <c r="C36" s="68" t="s">
        <v>15</v>
      </c>
      <c r="D36" s="82">
        <v>31.615997314453125</v>
      </c>
      <c r="E36" s="67"/>
      <c r="F36" s="79"/>
      <c r="G36" s="67"/>
      <c r="H36" s="67"/>
      <c r="I36" s="72"/>
      <c r="J36" s="79" t="s">
        <v>82</v>
      </c>
      <c r="K36" s="68" t="s">
        <v>15</v>
      </c>
      <c r="L36" s="79">
        <v>34.005527496337891</v>
      </c>
      <c r="M36" s="67"/>
      <c r="N36" s="79"/>
      <c r="O36" s="67"/>
      <c r="P36" s="67"/>
      <c r="Q36" s="67"/>
      <c r="R36" s="67"/>
      <c r="S36" s="79"/>
      <c r="T36" s="79" t="s">
        <v>82</v>
      </c>
      <c r="U36" s="79" t="s">
        <v>15</v>
      </c>
      <c r="V36" s="79">
        <v>15.185090065002441</v>
      </c>
      <c r="W36" s="67"/>
      <c r="X36" s="73"/>
      <c r="Y36" s="67"/>
      <c r="Z36" s="67"/>
      <c r="AA36" s="67"/>
      <c r="AB36" s="67"/>
      <c r="AC36" s="67"/>
      <c r="AD36" s="67"/>
      <c r="AE36" s="67"/>
      <c r="AF36" s="67"/>
      <c r="AG36" s="67"/>
    </row>
    <row r="37" spans="1:33" x14ac:dyDescent="0.25">
      <c r="A37" s="74"/>
      <c r="B37" s="80" t="s">
        <v>82</v>
      </c>
      <c r="C37" s="75" t="s">
        <v>15</v>
      </c>
      <c r="D37" s="83">
        <v>32.299079895019531</v>
      </c>
      <c r="E37" s="75"/>
      <c r="F37" s="80"/>
      <c r="G37" s="67"/>
      <c r="H37" s="67"/>
      <c r="I37" s="74"/>
      <c r="J37" s="80" t="s">
        <v>82</v>
      </c>
      <c r="K37" s="75" t="s">
        <v>15</v>
      </c>
      <c r="L37" s="80">
        <v>36.453559875488281</v>
      </c>
      <c r="M37" s="75"/>
      <c r="N37" s="80"/>
      <c r="O37" s="67"/>
      <c r="P37" s="67"/>
      <c r="Q37" s="67"/>
      <c r="R37" s="67"/>
      <c r="S37" s="80"/>
      <c r="T37" s="80" t="s">
        <v>82</v>
      </c>
      <c r="U37" s="80" t="s">
        <v>15</v>
      </c>
      <c r="V37" s="80">
        <v>15.459813117980957</v>
      </c>
      <c r="W37" s="75"/>
      <c r="X37" s="76"/>
      <c r="Y37" s="67"/>
      <c r="Z37" s="67"/>
      <c r="AA37" s="67"/>
      <c r="AB37" s="67"/>
      <c r="AC37" s="67"/>
      <c r="AD37" s="67"/>
      <c r="AE37" s="67"/>
      <c r="AF37" s="67"/>
      <c r="AG37" s="67"/>
    </row>
    <row r="38" spans="1:33" x14ac:dyDescent="0.25">
      <c r="A38" s="69" t="s">
        <v>9</v>
      </c>
      <c r="B38" s="78" t="s">
        <v>29</v>
      </c>
      <c r="C38" s="70" t="s">
        <v>12</v>
      </c>
      <c r="D38" s="81">
        <v>35.266910552978516</v>
      </c>
      <c r="E38" s="70">
        <v>1.5186978219225666E-2</v>
      </c>
      <c r="F38" s="78">
        <v>1.5577050028613199E-2</v>
      </c>
      <c r="G38" s="67"/>
      <c r="H38" s="67"/>
      <c r="I38" s="69" t="s">
        <v>9</v>
      </c>
      <c r="J38" s="78" t="s">
        <v>29</v>
      </c>
      <c r="K38" s="70" t="s">
        <v>10</v>
      </c>
      <c r="L38" s="78">
        <v>19.272645950317383</v>
      </c>
      <c r="M38" s="71">
        <v>99.299377501875611</v>
      </c>
      <c r="N38" s="79">
        <v>107.4179817282605</v>
      </c>
      <c r="O38" s="67"/>
      <c r="P38" s="67"/>
      <c r="Q38" s="67"/>
      <c r="R38" s="67"/>
      <c r="S38" s="78" t="s">
        <v>9</v>
      </c>
      <c r="T38" s="78" t="s">
        <v>29</v>
      </c>
      <c r="U38" s="78" t="s">
        <v>83</v>
      </c>
      <c r="V38" s="81">
        <v>27.259700775146484</v>
      </c>
      <c r="W38" s="70">
        <v>6.4155210882964591E-3</v>
      </c>
      <c r="X38" s="71">
        <v>6.2504648701801379E-3</v>
      </c>
      <c r="Y38" s="67"/>
      <c r="Z38" s="67"/>
      <c r="AA38" s="67"/>
      <c r="AB38" s="67"/>
      <c r="AC38" s="67"/>
      <c r="AD38" s="67"/>
      <c r="AE38" s="67"/>
      <c r="AF38" s="67"/>
      <c r="AG38" s="67"/>
    </row>
    <row r="39" spans="1:33" x14ac:dyDescent="0.25">
      <c r="A39" s="72"/>
      <c r="B39" s="79" t="s">
        <v>29</v>
      </c>
      <c r="C39" s="68" t="s">
        <v>12</v>
      </c>
      <c r="D39" s="82">
        <v>35.19464111328125</v>
      </c>
      <c r="E39" s="68">
        <v>1.5967121838000732E-2</v>
      </c>
      <c r="F39" s="79"/>
      <c r="G39" s="67"/>
      <c r="H39" s="67"/>
      <c r="I39" s="72"/>
      <c r="J39" s="79" t="s">
        <v>29</v>
      </c>
      <c r="K39" s="68" t="s">
        <v>10</v>
      </c>
      <c r="L39" s="79">
        <v>19.196992874145508</v>
      </c>
      <c r="M39" s="73">
        <v>104.64545512045693</v>
      </c>
      <c r="N39" s="79"/>
      <c r="O39" s="67"/>
      <c r="P39" s="67"/>
      <c r="Q39" s="67"/>
      <c r="R39" s="67"/>
      <c r="S39" s="79"/>
      <c r="T39" s="79" t="s">
        <v>29</v>
      </c>
      <c r="U39" s="79" t="s">
        <v>83</v>
      </c>
      <c r="V39" s="82">
        <v>27.358564376831055</v>
      </c>
      <c r="W39" s="68">
        <v>5.9906097264023142E-3</v>
      </c>
      <c r="X39" s="73"/>
      <c r="Y39" s="67"/>
      <c r="Z39" s="67"/>
      <c r="AA39" s="67"/>
      <c r="AB39" s="67"/>
      <c r="AC39" s="67"/>
      <c r="AD39" s="67"/>
      <c r="AE39" s="67"/>
      <c r="AF39" s="67"/>
      <c r="AG39" s="67"/>
    </row>
    <row r="40" spans="1:33" x14ac:dyDescent="0.25">
      <c r="A40" s="72"/>
      <c r="B40" s="79" t="s">
        <v>29</v>
      </c>
      <c r="C40" s="68" t="s">
        <v>12</v>
      </c>
      <c r="D40" s="82">
        <v>33.814510345458984</v>
      </c>
      <c r="E40" s="68">
        <v>4.1561134904001103E-2</v>
      </c>
      <c r="F40" s="79"/>
      <c r="G40" s="67"/>
      <c r="H40" s="67"/>
      <c r="I40" s="72"/>
      <c r="J40" s="79" t="s">
        <v>29</v>
      </c>
      <c r="K40" s="68" t="s">
        <v>10</v>
      </c>
      <c r="L40" s="79">
        <v>19.019941329956055</v>
      </c>
      <c r="M40" s="73">
        <v>118.30911256244897</v>
      </c>
      <c r="N40" s="79"/>
      <c r="O40" s="67"/>
      <c r="P40" s="67"/>
      <c r="Q40" s="67"/>
      <c r="R40" s="67"/>
      <c r="S40" s="79"/>
      <c r="T40" s="79" t="s">
        <v>29</v>
      </c>
      <c r="U40" s="79" t="s">
        <v>83</v>
      </c>
      <c r="V40" s="82">
        <v>27.27558708190918</v>
      </c>
      <c r="W40" s="68">
        <v>6.3452637958416429E-3</v>
      </c>
      <c r="X40" s="73"/>
      <c r="Y40" s="67"/>
      <c r="Z40" s="67"/>
      <c r="AA40" s="67"/>
      <c r="AB40" s="67"/>
      <c r="AC40" s="67"/>
      <c r="AD40" s="67"/>
      <c r="AE40" s="67"/>
      <c r="AF40" s="67"/>
      <c r="AG40" s="67"/>
    </row>
    <row r="41" spans="1:33" x14ac:dyDescent="0.25">
      <c r="A41" s="72"/>
      <c r="B41" s="79" t="s">
        <v>29</v>
      </c>
      <c r="C41" s="68" t="s">
        <v>15</v>
      </c>
      <c r="D41" s="82">
        <v>29.281515121459961</v>
      </c>
      <c r="E41" s="67"/>
      <c r="F41" s="79"/>
      <c r="G41" s="67"/>
      <c r="H41" s="67"/>
      <c r="I41" s="72"/>
      <c r="J41" s="79" t="s">
        <v>29</v>
      </c>
      <c r="K41" s="68" t="s">
        <v>15</v>
      </c>
      <c r="L41" s="79">
        <v>25.957376480102539</v>
      </c>
      <c r="M41" s="73"/>
      <c r="N41" s="79"/>
      <c r="O41" s="67"/>
      <c r="P41" s="67"/>
      <c r="Q41" s="67"/>
      <c r="R41" s="67"/>
      <c r="S41" s="79"/>
      <c r="T41" s="79" t="s">
        <v>29</v>
      </c>
      <c r="U41" s="79" t="s">
        <v>15</v>
      </c>
      <c r="V41" s="82">
        <v>19.892122268676758</v>
      </c>
      <c r="W41" s="67"/>
      <c r="X41" s="73"/>
      <c r="Y41" s="67"/>
      <c r="Z41" s="67"/>
      <c r="AA41" s="67"/>
      <c r="AB41" s="67"/>
      <c r="AC41" s="67"/>
      <c r="AD41" s="67"/>
      <c r="AE41" s="67"/>
      <c r="AF41" s="67"/>
      <c r="AG41" s="67"/>
    </row>
    <row r="42" spans="1:33" x14ac:dyDescent="0.25">
      <c r="A42" s="72"/>
      <c r="B42" s="79" t="s">
        <v>29</v>
      </c>
      <c r="C42" s="68" t="s">
        <v>15</v>
      </c>
      <c r="D42" s="82">
        <v>28.996843338012695</v>
      </c>
      <c r="E42" s="67"/>
      <c r="F42" s="79"/>
      <c r="G42" s="67"/>
      <c r="H42" s="67"/>
      <c r="I42" s="72"/>
      <c r="J42" s="79" t="s">
        <v>29</v>
      </c>
      <c r="K42" s="68" t="s">
        <v>15</v>
      </c>
      <c r="L42" s="79">
        <v>25.77577018737793</v>
      </c>
      <c r="M42" s="73"/>
      <c r="N42" s="79"/>
      <c r="O42" s="67"/>
      <c r="P42" s="67"/>
      <c r="Q42" s="67"/>
      <c r="R42" s="67"/>
      <c r="S42" s="79"/>
      <c r="T42" s="79" t="s">
        <v>29</v>
      </c>
      <c r="U42" s="79" t="s">
        <v>15</v>
      </c>
      <c r="V42" s="82">
        <v>19.834005355834961</v>
      </c>
      <c r="W42" s="67"/>
      <c r="X42" s="73"/>
      <c r="Y42" s="67"/>
      <c r="Z42" s="67"/>
      <c r="AA42" s="67"/>
      <c r="AB42" s="67"/>
      <c r="AC42" s="67"/>
      <c r="AD42" s="67"/>
      <c r="AE42" s="67"/>
      <c r="AF42" s="67"/>
      <c r="AG42" s="67"/>
    </row>
    <row r="43" spans="1:33" x14ac:dyDescent="0.25">
      <c r="A43" s="72"/>
      <c r="B43" s="79" t="s">
        <v>29</v>
      </c>
      <c r="C43" s="68" t="s">
        <v>15</v>
      </c>
      <c r="D43" s="82">
        <v>29.399309158325195</v>
      </c>
      <c r="E43" s="67"/>
      <c r="F43" s="79"/>
      <c r="G43" s="67"/>
      <c r="H43" s="67"/>
      <c r="I43" s="72"/>
      <c r="J43" s="79" t="s">
        <v>29</v>
      </c>
      <c r="K43" s="68" t="s">
        <v>15</v>
      </c>
      <c r="L43" s="79">
        <v>25.985931396484375</v>
      </c>
      <c r="M43" s="73"/>
      <c r="N43" s="79"/>
      <c r="O43" s="67"/>
      <c r="P43" s="67"/>
      <c r="Q43" s="67"/>
      <c r="R43" s="67"/>
      <c r="S43" s="79"/>
      <c r="T43" s="79" t="s">
        <v>29</v>
      </c>
      <c r="U43" s="79" t="s">
        <v>15</v>
      </c>
      <c r="V43" s="82">
        <v>20.200321197509766</v>
      </c>
      <c r="W43" s="67"/>
      <c r="X43" s="73"/>
      <c r="Y43" s="67"/>
      <c r="Z43" s="67"/>
      <c r="AA43" s="67"/>
      <c r="AB43" s="67"/>
      <c r="AC43" s="67"/>
      <c r="AD43" s="67"/>
      <c r="AE43" s="67"/>
      <c r="AF43" s="67"/>
      <c r="AG43" s="67"/>
    </row>
    <row r="44" spans="1:33" x14ac:dyDescent="0.25">
      <c r="A44" s="72"/>
      <c r="B44" s="79" t="s">
        <v>79</v>
      </c>
      <c r="C44" s="68" t="s">
        <v>12</v>
      </c>
      <c r="D44" s="82">
        <v>36.976482391357422</v>
      </c>
      <c r="E44" s="68">
        <v>1.6668405142793022E-3</v>
      </c>
      <c r="F44" s="79">
        <v>7.126493023439622E-3</v>
      </c>
      <c r="G44" s="67"/>
      <c r="H44" s="67"/>
      <c r="I44" s="72"/>
      <c r="J44" s="79" t="s">
        <v>79</v>
      </c>
      <c r="K44" s="68" t="s">
        <v>10</v>
      </c>
      <c r="L44" s="79">
        <v>20.460529327392578</v>
      </c>
      <c r="M44" s="73">
        <v>17.8028172989561</v>
      </c>
      <c r="N44" s="79">
        <v>18.344486581416831</v>
      </c>
      <c r="O44" s="67"/>
      <c r="P44" s="67"/>
      <c r="Q44" s="67"/>
      <c r="R44" s="67"/>
      <c r="S44" s="79"/>
      <c r="T44" s="79" t="s">
        <v>79</v>
      </c>
      <c r="U44" s="79" t="s">
        <v>83</v>
      </c>
      <c r="V44" s="82">
        <v>27.340829849243164</v>
      </c>
      <c r="W44" s="68">
        <v>2.4174648821941422E-3</v>
      </c>
      <c r="X44" s="73">
        <v>2.2479315607426297E-3</v>
      </c>
      <c r="Y44" s="67"/>
      <c r="Z44" s="67"/>
      <c r="AA44" s="67"/>
      <c r="AB44" s="67"/>
      <c r="AC44" s="67"/>
      <c r="AD44" s="67"/>
      <c r="AE44" s="67"/>
      <c r="AF44" s="67"/>
      <c r="AG44" s="67"/>
    </row>
    <row r="45" spans="1:33" x14ac:dyDescent="0.25">
      <c r="A45" s="72"/>
      <c r="B45" s="79" t="s">
        <v>79</v>
      </c>
      <c r="C45" s="68" t="s">
        <v>12</v>
      </c>
      <c r="D45" s="82">
        <v>36.27532958984375</v>
      </c>
      <c r="E45" s="68">
        <v>2.7099549588548324E-3</v>
      </c>
      <c r="F45" s="79"/>
      <c r="G45" s="67"/>
      <c r="H45" s="67"/>
      <c r="I45" s="72"/>
      <c r="J45" s="79" t="s">
        <v>79</v>
      </c>
      <c r="K45" s="68" t="s">
        <v>10</v>
      </c>
      <c r="L45" s="79">
        <v>20.402254104614258</v>
      </c>
      <c r="M45" s="73">
        <v>18.536653205900748</v>
      </c>
      <c r="N45" s="79"/>
      <c r="O45" s="67"/>
      <c r="P45" s="67"/>
      <c r="Q45" s="67"/>
      <c r="R45" s="67"/>
      <c r="S45" s="79"/>
      <c r="T45" s="79" t="s">
        <v>79</v>
      </c>
      <c r="U45" s="79" t="s">
        <v>83</v>
      </c>
      <c r="V45" s="82">
        <v>27.585016250610352</v>
      </c>
      <c r="W45" s="68">
        <v>2.0410457643796377E-3</v>
      </c>
      <c r="X45" s="73"/>
      <c r="Y45" s="67"/>
      <c r="Z45" s="67"/>
      <c r="AA45" s="67"/>
      <c r="AB45" s="67"/>
      <c r="AC45" s="67"/>
      <c r="AD45" s="67"/>
      <c r="AE45" s="67"/>
      <c r="AF45" s="67"/>
      <c r="AG45" s="67"/>
    </row>
    <row r="46" spans="1:33" x14ac:dyDescent="0.25">
      <c r="A46" s="72"/>
      <c r="B46" s="79" t="s">
        <v>79</v>
      </c>
      <c r="C46" s="68" t="s">
        <v>12</v>
      </c>
      <c r="D46" s="82">
        <v>36.625907897949219</v>
      </c>
      <c r="E46" s="68">
        <v>1.700268359718473E-2</v>
      </c>
      <c r="F46" s="79"/>
      <c r="G46" s="67"/>
      <c r="H46" s="67"/>
      <c r="I46" s="72"/>
      <c r="J46" s="79" t="s">
        <v>79</v>
      </c>
      <c r="K46" s="68" t="s">
        <v>10</v>
      </c>
      <c r="L46" s="79">
        <v>20.390060424804688</v>
      </c>
      <c r="M46" s="73">
        <v>18.693989239393641</v>
      </c>
      <c r="N46" s="79"/>
      <c r="O46" s="67"/>
      <c r="P46" s="67"/>
      <c r="Q46" s="67"/>
      <c r="R46" s="67"/>
      <c r="S46" s="79"/>
      <c r="T46" s="79" t="s">
        <v>79</v>
      </c>
      <c r="U46" s="79" t="s">
        <v>83</v>
      </c>
      <c r="V46" s="82">
        <v>27.421951293945313</v>
      </c>
      <c r="W46" s="68">
        <v>2.2852840356541101E-3</v>
      </c>
      <c r="X46" s="73"/>
      <c r="Y46" s="67"/>
      <c r="Z46" s="67"/>
      <c r="AA46" s="67"/>
      <c r="AB46" s="67"/>
      <c r="AC46" s="67"/>
      <c r="AD46" s="67"/>
      <c r="AE46" s="67"/>
      <c r="AF46" s="67"/>
      <c r="AG46" s="67"/>
    </row>
    <row r="47" spans="1:33" x14ac:dyDescent="0.25">
      <c r="A47" s="72"/>
      <c r="B47" s="79" t="s">
        <v>79</v>
      </c>
      <c r="C47" s="68" t="s">
        <v>15</v>
      </c>
      <c r="D47" s="82">
        <v>30.892175674438477</v>
      </c>
      <c r="E47" s="67"/>
      <c r="F47" s="79"/>
      <c r="G47" s="67"/>
      <c r="H47" s="67"/>
      <c r="I47" s="72"/>
      <c r="J47" s="79" t="s">
        <v>79</v>
      </c>
      <c r="K47" s="68" t="s">
        <v>15</v>
      </c>
      <c r="L47" s="79">
        <v>24.765933990478516</v>
      </c>
      <c r="M47" s="73"/>
      <c r="N47" s="79"/>
      <c r="O47" s="67"/>
      <c r="P47" s="67"/>
      <c r="Q47" s="67"/>
      <c r="R47" s="67"/>
      <c r="S47" s="79"/>
      <c r="T47" s="79" t="s">
        <v>79</v>
      </c>
      <c r="U47" s="79" t="s">
        <v>15</v>
      </c>
      <c r="V47" s="82">
        <v>18.445528030395508</v>
      </c>
      <c r="W47" s="67"/>
      <c r="X47" s="73"/>
      <c r="Y47" s="67"/>
      <c r="Z47" s="67"/>
      <c r="AA47" s="67"/>
      <c r="AB47" s="67"/>
      <c r="AC47" s="67"/>
      <c r="AD47" s="67"/>
      <c r="AE47" s="67"/>
      <c r="AF47" s="67"/>
      <c r="AG47" s="67"/>
    </row>
    <row r="48" spans="1:33" x14ac:dyDescent="0.25">
      <c r="A48" s="72"/>
      <c r="B48" s="79" t="s">
        <v>79</v>
      </c>
      <c r="C48" s="68" t="s">
        <v>15</v>
      </c>
      <c r="D48" s="82">
        <v>31.705600738525391</v>
      </c>
      <c r="E48" s="67"/>
      <c r="F48" s="79"/>
      <c r="G48" s="67"/>
      <c r="H48" s="67"/>
      <c r="I48" s="72"/>
      <c r="J48" s="79" t="s">
        <v>79</v>
      </c>
      <c r="K48" s="68" t="s">
        <v>15</v>
      </c>
      <c r="L48" s="79">
        <v>24.999336242675781</v>
      </c>
      <c r="M48" s="73"/>
      <c r="N48" s="79"/>
      <c r="O48" s="67"/>
      <c r="P48" s="67"/>
      <c r="Q48" s="67"/>
      <c r="R48" s="67"/>
      <c r="S48" s="79"/>
      <c r="T48" s="79" t="s">
        <v>79</v>
      </c>
      <c r="U48" s="79" t="s">
        <v>15</v>
      </c>
      <c r="V48" s="82">
        <v>18.722196578979492</v>
      </c>
      <c r="W48" s="67"/>
      <c r="X48" s="73"/>
      <c r="Y48" s="67"/>
      <c r="Z48" s="67"/>
      <c r="AA48" s="67"/>
      <c r="AB48" s="67"/>
      <c r="AC48" s="67"/>
      <c r="AD48" s="67"/>
      <c r="AE48" s="67"/>
      <c r="AF48" s="67"/>
      <c r="AG48" s="67"/>
    </row>
    <row r="49" spans="1:33" x14ac:dyDescent="0.25">
      <c r="A49" s="72"/>
      <c r="B49" s="79" t="s">
        <v>79</v>
      </c>
      <c r="C49" s="68" t="s">
        <v>15</v>
      </c>
      <c r="D49" s="82">
        <v>30.603452682495117</v>
      </c>
      <c r="E49" s="67"/>
      <c r="F49" s="79"/>
      <c r="G49" s="67"/>
      <c r="H49" s="67"/>
      <c r="I49" s="72"/>
      <c r="J49" s="79" t="s">
        <v>79</v>
      </c>
      <c r="K49" s="68" t="s">
        <v>15</v>
      </c>
      <c r="L49" s="79">
        <v>24.078413009643555</v>
      </c>
      <c r="M49" s="73"/>
      <c r="N49" s="79"/>
      <c r="O49" s="67"/>
      <c r="P49" s="67"/>
      <c r="Q49" s="67"/>
      <c r="R49" s="67"/>
      <c r="S49" s="79"/>
      <c r="T49" s="79" t="s">
        <v>79</v>
      </c>
      <c r="U49" s="79" t="s">
        <v>15</v>
      </c>
      <c r="V49" s="82">
        <v>18.777896881103516</v>
      </c>
      <c r="W49" s="67"/>
      <c r="X49" s="73"/>
      <c r="Y49" s="67"/>
      <c r="Z49" s="67"/>
      <c r="AA49" s="67"/>
      <c r="AB49" s="67"/>
      <c r="AC49" s="67"/>
      <c r="AD49" s="67"/>
      <c r="AE49" s="67"/>
      <c r="AF49" s="67"/>
      <c r="AG49" s="67"/>
    </row>
    <row r="50" spans="1:33" x14ac:dyDescent="0.25">
      <c r="A50" s="72"/>
      <c r="B50" s="79" t="s">
        <v>82</v>
      </c>
      <c r="C50" s="68" t="s">
        <v>12</v>
      </c>
      <c r="D50" s="82">
        <v>37.073085784912109</v>
      </c>
      <c r="E50" s="68">
        <v>2.1079130266182185E-2</v>
      </c>
      <c r="F50" s="79">
        <v>1.696960173189924E-2</v>
      </c>
      <c r="G50" s="67"/>
      <c r="H50" s="67"/>
      <c r="I50" s="72"/>
      <c r="J50" s="79" t="s">
        <v>82</v>
      </c>
      <c r="K50" s="68" t="s">
        <v>10</v>
      </c>
      <c r="L50" s="79">
        <v>19.158046722412109</v>
      </c>
      <c r="M50" s="73">
        <v>73.41232370931624</v>
      </c>
      <c r="N50" s="79">
        <v>75.677206863034158</v>
      </c>
      <c r="O50" s="67"/>
      <c r="P50" s="67"/>
      <c r="Q50" s="67"/>
      <c r="R50" s="67"/>
      <c r="S50" s="79"/>
      <c r="T50" s="79" t="s">
        <v>82</v>
      </c>
      <c r="U50" s="79" t="s">
        <v>83</v>
      </c>
      <c r="V50" s="82">
        <v>23.381570816040039</v>
      </c>
      <c r="W50" s="68">
        <v>3.0319674609989638E-3</v>
      </c>
      <c r="X50" s="73">
        <v>2.5983470362311357E-3</v>
      </c>
      <c r="Y50" s="67"/>
      <c r="Z50" s="67"/>
      <c r="AA50" s="67"/>
      <c r="AB50" s="67"/>
      <c r="AC50" s="67"/>
      <c r="AD50" s="67"/>
      <c r="AE50" s="67"/>
      <c r="AF50" s="67"/>
      <c r="AG50" s="67"/>
    </row>
    <row r="51" spans="1:33" x14ac:dyDescent="0.25">
      <c r="A51" s="72"/>
      <c r="B51" s="79" t="s">
        <v>82</v>
      </c>
      <c r="C51" s="68" t="s">
        <v>12</v>
      </c>
      <c r="D51" s="82">
        <v>37.412433624267578</v>
      </c>
      <c r="E51" s="68">
        <v>1.666091348092958E-2</v>
      </c>
      <c r="F51" s="79"/>
      <c r="G51" s="67"/>
      <c r="H51" s="67"/>
      <c r="I51" s="72"/>
      <c r="J51" s="79" t="s">
        <v>82</v>
      </c>
      <c r="K51" s="68" t="s">
        <v>10</v>
      </c>
      <c r="L51" s="79">
        <v>19.081869125366211</v>
      </c>
      <c r="M51" s="73">
        <v>77.392827325509074</v>
      </c>
      <c r="N51" s="79"/>
      <c r="O51" s="67"/>
      <c r="P51" s="67"/>
      <c r="Q51" s="67"/>
      <c r="R51" s="67"/>
      <c r="S51" s="79"/>
      <c r="T51" s="79" t="s">
        <v>82</v>
      </c>
      <c r="U51" s="79" t="s">
        <v>83</v>
      </c>
      <c r="V51" s="82">
        <v>23.522907257080078</v>
      </c>
      <c r="W51" s="68">
        <v>2.7490208129272633E-3</v>
      </c>
      <c r="X51" s="73"/>
      <c r="Y51" s="67"/>
      <c r="Z51" s="67"/>
      <c r="AA51" s="67"/>
      <c r="AB51" s="67"/>
      <c r="AC51" s="67"/>
      <c r="AD51" s="67"/>
      <c r="AE51" s="67"/>
      <c r="AF51" s="67"/>
      <c r="AG51" s="67"/>
    </row>
    <row r="52" spans="1:33" x14ac:dyDescent="0.25">
      <c r="A52" s="72"/>
      <c r="B52" s="79" t="s">
        <v>82</v>
      </c>
      <c r="C52" s="68" t="s">
        <v>12</v>
      </c>
      <c r="D52" s="82">
        <v>37.751781463623047</v>
      </c>
      <c r="E52" s="68">
        <v>1.3168761448585956E-2</v>
      </c>
      <c r="F52" s="79"/>
      <c r="G52" s="67"/>
      <c r="H52" s="67"/>
      <c r="I52" s="72"/>
      <c r="J52" s="79" t="s">
        <v>82</v>
      </c>
      <c r="K52" s="68" t="s">
        <v>10</v>
      </c>
      <c r="L52" s="79">
        <v>19.103776931762695</v>
      </c>
      <c r="M52" s="73">
        <v>76.226469554277173</v>
      </c>
      <c r="N52" s="79"/>
      <c r="O52" s="67"/>
      <c r="P52" s="67"/>
      <c r="Q52" s="67"/>
      <c r="R52" s="67"/>
      <c r="S52" s="79"/>
      <c r="T52" s="79" t="s">
        <v>82</v>
      </c>
      <c r="U52" s="79" t="s">
        <v>83</v>
      </c>
      <c r="V52" s="82">
        <v>23.971723556518555</v>
      </c>
      <c r="W52" s="68">
        <v>2.0140528347671795E-3</v>
      </c>
      <c r="X52" s="73"/>
      <c r="Y52" s="67"/>
      <c r="Z52" s="67"/>
      <c r="AA52" s="67"/>
      <c r="AB52" s="67"/>
      <c r="AC52" s="67"/>
      <c r="AD52" s="67"/>
      <c r="AE52" s="67"/>
      <c r="AF52" s="67"/>
      <c r="AG52" s="67"/>
    </row>
    <row r="53" spans="1:33" x14ac:dyDescent="0.25">
      <c r="A53" s="72"/>
      <c r="B53" s="79" t="s">
        <v>82</v>
      </c>
      <c r="C53" s="68" t="s">
        <v>15</v>
      </c>
      <c r="D53" s="82">
        <v>31.237640022864699</v>
      </c>
      <c r="E53" s="67"/>
      <c r="F53" s="79"/>
      <c r="G53" s="67"/>
      <c r="H53" s="67"/>
      <c r="I53" s="72"/>
      <c r="J53" s="79" t="s">
        <v>82</v>
      </c>
      <c r="K53" s="68" t="s">
        <v>15</v>
      </c>
      <c r="L53" s="79">
        <v>25.422605514526367</v>
      </c>
      <c r="M53" s="73"/>
      <c r="N53" s="79"/>
      <c r="O53" s="67"/>
      <c r="P53" s="67"/>
      <c r="Q53" s="67"/>
      <c r="R53" s="67"/>
      <c r="S53" s="79"/>
      <c r="T53" s="79" t="s">
        <v>82</v>
      </c>
      <c r="U53" s="79" t="s">
        <v>15</v>
      </c>
      <c r="V53" s="82">
        <v>14.569214820861816</v>
      </c>
      <c r="W53" s="67"/>
      <c r="X53" s="73"/>
      <c r="Y53" s="67"/>
      <c r="Z53" s="67"/>
      <c r="AA53" s="67"/>
      <c r="AB53" s="67"/>
      <c r="AC53" s="67"/>
      <c r="AD53" s="67"/>
      <c r="AE53" s="67"/>
      <c r="AF53" s="67"/>
      <c r="AG53" s="67"/>
    </row>
    <row r="54" spans="1:33" x14ac:dyDescent="0.25">
      <c r="A54" s="72"/>
      <c r="B54" s="79" t="s">
        <v>82</v>
      </c>
      <c r="C54" s="68" t="s">
        <v>15</v>
      </c>
      <c r="D54" s="82">
        <v>31.471755444779401</v>
      </c>
      <c r="E54" s="67"/>
      <c r="F54" s="79"/>
      <c r="G54" s="67"/>
      <c r="H54" s="67"/>
      <c r="I54" s="72"/>
      <c r="J54" s="79" t="s">
        <v>82</v>
      </c>
      <c r="K54" s="68" t="s">
        <v>15</v>
      </c>
      <c r="L54" s="79">
        <v>25.269819259643555</v>
      </c>
      <c r="M54" s="73"/>
      <c r="N54" s="79"/>
      <c r="O54" s="67"/>
      <c r="P54" s="67"/>
      <c r="Q54" s="67"/>
      <c r="R54" s="67"/>
      <c r="S54" s="79"/>
      <c r="T54" s="79" t="s">
        <v>82</v>
      </c>
      <c r="U54" s="79" t="s">
        <v>15</v>
      </c>
      <c r="V54" s="82">
        <v>15.221798896789551</v>
      </c>
      <c r="W54" s="67"/>
      <c r="X54" s="73"/>
      <c r="Y54" s="67"/>
      <c r="Z54" s="67"/>
      <c r="AA54" s="67"/>
      <c r="AB54" s="67"/>
      <c r="AC54" s="67"/>
      <c r="AD54" s="67"/>
      <c r="AE54" s="67"/>
      <c r="AF54" s="67"/>
      <c r="AG54" s="67"/>
    </row>
    <row r="55" spans="1:33" x14ac:dyDescent="0.25">
      <c r="A55" s="74"/>
      <c r="B55" s="80" t="s">
        <v>82</v>
      </c>
      <c r="C55" s="75" t="s">
        <v>15</v>
      </c>
      <c r="D55" s="83">
        <v>31.705870866693999</v>
      </c>
      <c r="E55" s="75"/>
      <c r="F55" s="80"/>
      <c r="G55" s="67"/>
      <c r="H55" s="67"/>
      <c r="I55" s="74"/>
      <c r="J55" s="80" t="s">
        <v>82</v>
      </c>
      <c r="K55" s="75" t="s">
        <v>15</v>
      </c>
      <c r="L55" s="80">
        <v>25.375564575195313</v>
      </c>
      <c r="M55" s="76"/>
      <c r="N55" s="80"/>
      <c r="O55" s="67"/>
      <c r="P55" s="67"/>
      <c r="Q55" s="67"/>
      <c r="R55" s="67"/>
      <c r="S55" s="80"/>
      <c r="T55" s="80" t="s">
        <v>82</v>
      </c>
      <c r="U55" s="80" t="s">
        <v>15</v>
      </c>
      <c r="V55" s="83">
        <v>15.257108688354492</v>
      </c>
      <c r="W55" s="75"/>
      <c r="X55" s="76"/>
      <c r="Y55" s="67"/>
      <c r="Z55" s="67"/>
      <c r="AA55" s="67"/>
      <c r="AB55" s="67"/>
      <c r="AC55" s="67"/>
      <c r="AD55" s="67"/>
      <c r="AE55" s="67"/>
      <c r="AF55" s="67"/>
      <c r="AG55" s="67"/>
    </row>
    <row r="56" spans="1:33" x14ac:dyDescent="0.25">
      <c r="A56" s="67"/>
      <c r="B56" s="67"/>
      <c r="C56" s="67"/>
      <c r="D56" s="67"/>
      <c r="E56" s="67"/>
      <c r="F56" s="67"/>
      <c r="G56" s="67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  <c r="S56" s="67"/>
      <c r="T56" s="67"/>
      <c r="U56" s="67"/>
      <c r="V56" s="67"/>
      <c r="W56" s="67"/>
      <c r="X56" s="67"/>
      <c r="Y56" s="67"/>
      <c r="Z56" s="67"/>
      <c r="AA56" s="67"/>
      <c r="AB56" s="67"/>
      <c r="AC56" s="67"/>
      <c r="AD56" s="67"/>
      <c r="AE56" s="67"/>
      <c r="AF56" s="67"/>
      <c r="AG56" s="67"/>
    </row>
    <row r="57" spans="1:33" x14ac:dyDescent="0.25">
      <c r="A57" s="67"/>
      <c r="B57" s="67"/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7"/>
      <c r="T57" s="67"/>
      <c r="U57" s="67"/>
      <c r="V57" s="67"/>
      <c r="W57" s="67"/>
      <c r="X57" s="67"/>
      <c r="Y57" s="67"/>
      <c r="Z57" s="67"/>
      <c r="AA57" s="67"/>
      <c r="AB57" s="67"/>
      <c r="AC57" s="67"/>
      <c r="AD57" s="67"/>
      <c r="AE57" s="67"/>
      <c r="AF57" s="67"/>
      <c r="AG57" s="6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9" sqref="A9:XFD13"/>
    </sheetView>
  </sheetViews>
  <sheetFormatPr defaultRowHeight="15" x14ac:dyDescent="0.25"/>
  <cols>
    <col min="2" max="2" width="34" bestFit="1" customWidth="1"/>
  </cols>
  <sheetData>
    <row r="1" spans="1:7" x14ac:dyDescent="0.25">
      <c r="A1" s="84"/>
      <c r="B1" s="85" t="s">
        <v>23</v>
      </c>
      <c r="C1" s="85" t="s">
        <v>22</v>
      </c>
      <c r="D1" s="85" t="s">
        <v>35</v>
      </c>
      <c r="E1" s="87" t="s">
        <v>24</v>
      </c>
      <c r="F1" s="84"/>
      <c r="G1" s="87" t="s">
        <v>20</v>
      </c>
    </row>
    <row r="2" spans="1:7" x14ac:dyDescent="0.25">
      <c r="A2" s="84"/>
      <c r="B2" s="84" t="s">
        <v>84</v>
      </c>
      <c r="C2" s="84">
        <v>1594</v>
      </c>
      <c r="D2" s="84">
        <v>13.84</v>
      </c>
      <c r="E2" s="84">
        <v>130613835</v>
      </c>
      <c r="F2" s="84"/>
      <c r="G2" s="84">
        <v>81940.925345043914</v>
      </c>
    </row>
    <row r="3" spans="1:7" x14ac:dyDescent="0.25">
      <c r="A3" s="84"/>
      <c r="B3" s="84" t="s">
        <v>36</v>
      </c>
      <c r="C3" s="84">
        <v>2163</v>
      </c>
      <c r="D3" s="84">
        <v>20.286999999999999</v>
      </c>
      <c r="E3" s="84">
        <v>191455337</v>
      </c>
      <c r="F3" s="84"/>
      <c r="G3" s="84">
        <v>88513.794267221456</v>
      </c>
    </row>
    <row r="4" spans="1:7" x14ac:dyDescent="0.25">
      <c r="A4" s="84"/>
      <c r="B4" s="84" t="s">
        <v>37</v>
      </c>
      <c r="C4" s="84">
        <v>2276</v>
      </c>
      <c r="D4" s="84">
        <v>17.940999999999999</v>
      </c>
      <c r="E4" s="84">
        <v>169311217</v>
      </c>
      <c r="F4" s="84"/>
      <c r="G4" s="84">
        <v>74389.814147627418</v>
      </c>
    </row>
    <row r="5" spans="1:7" x14ac:dyDescent="0.25">
      <c r="A5" s="84"/>
      <c r="B5" s="84" t="s">
        <v>85</v>
      </c>
      <c r="C5" s="84">
        <v>2363</v>
      </c>
      <c r="D5" s="84">
        <v>20.588000000000001</v>
      </c>
      <c r="E5" s="84">
        <v>194290931</v>
      </c>
      <c r="F5" s="84"/>
      <c r="G5" s="84">
        <v>82222.146000846376</v>
      </c>
    </row>
    <row r="6" spans="1:7" x14ac:dyDescent="0.25">
      <c r="A6" s="84"/>
      <c r="B6" s="84" t="s">
        <v>86</v>
      </c>
      <c r="C6" s="84">
        <v>2043</v>
      </c>
      <c r="D6" s="84">
        <v>41.267000000000003</v>
      </c>
      <c r="E6" s="84">
        <v>389440284</v>
      </c>
      <c r="F6" s="84"/>
      <c r="G6" s="84">
        <v>190621.7738619677</v>
      </c>
    </row>
    <row r="7" spans="1:7" x14ac:dyDescent="0.25">
      <c r="A7" s="84"/>
      <c r="B7" s="84" t="s">
        <v>87</v>
      </c>
      <c r="C7" s="84">
        <v>2082</v>
      </c>
      <c r="D7" s="84">
        <v>18.847000000000001</v>
      </c>
      <c r="E7" s="84">
        <v>177865917</v>
      </c>
      <c r="F7" s="84"/>
      <c r="G7" s="84">
        <v>85430.315561959651</v>
      </c>
    </row>
    <row r="8" spans="1:7" x14ac:dyDescent="0.25">
      <c r="A8" s="86"/>
      <c r="B8" s="84"/>
      <c r="C8" s="84"/>
      <c r="D8" s="84"/>
      <c r="E8" s="84"/>
      <c r="F8" s="84"/>
      <c r="G8" s="84"/>
    </row>
    <row r="9" spans="1:7" x14ac:dyDescent="0.25">
      <c r="A9" s="16"/>
      <c r="B9" s="16"/>
      <c r="C9" s="16"/>
      <c r="D9" s="16"/>
      <c r="E9" s="16"/>
      <c r="F9" s="16"/>
    </row>
    <row r="10" spans="1:7" x14ac:dyDescent="0.25">
      <c r="A10" s="16"/>
      <c r="B10" s="16"/>
      <c r="C10" s="16"/>
      <c r="D10" s="16"/>
      <c r="E10" s="16"/>
      <c r="F10" s="16"/>
    </row>
    <row r="11" spans="1:7" x14ac:dyDescent="0.25">
      <c r="A11" s="16"/>
      <c r="B11" s="16"/>
      <c r="C11" s="16"/>
      <c r="D11" s="16"/>
      <c r="E11" s="16"/>
      <c r="F11" s="16"/>
    </row>
    <row r="12" spans="1:7" x14ac:dyDescent="0.25">
      <c r="A12" s="8"/>
      <c r="B12" s="8"/>
      <c r="C12" s="8"/>
      <c r="D12" s="8"/>
    </row>
    <row r="13" spans="1:7" x14ac:dyDescent="0.25">
      <c r="A13" s="8"/>
      <c r="B13" s="8"/>
      <c r="C13" s="8"/>
      <c r="D13" s="8"/>
    </row>
    <row r="14" spans="1:7" x14ac:dyDescent="0.25">
      <c r="A14" s="8"/>
      <c r="B14" s="8"/>
      <c r="C14" s="8"/>
      <c r="D14" s="8"/>
    </row>
    <row r="15" spans="1:7" x14ac:dyDescent="0.25">
      <c r="A15" s="8"/>
      <c r="B15" s="8"/>
      <c r="C15" s="8"/>
      <c r="D15" s="8"/>
    </row>
    <row r="16" spans="1:7" x14ac:dyDescent="0.25">
      <c r="A16" s="8"/>
      <c r="B16" s="8"/>
      <c r="C16" s="8"/>
      <c r="D16" s="8"/>
    </row>
    <row r="17" spans="1:4" x14ac:dyDescent="0.25">
      <c r="A17" s="8"/>
      <c r="B17" s="8"/>
      <c r="C17" s="8"/>
      <c r="D17" s="8"/>
    </row>
    <row r="18" spans="1:4" x14ac:dyDescent="0.25">
      <c r="A18" s="8"/>
      <c r="B18" s="8"/>
      <c r="C18" s="8"/>
      <c r="D18" s="8"/>
    </row>
    <row r="19" spans="1:4" x14ac:dyDescent="0.25">
      <c r="A19" s="8"/>
      <c r="B19" s="8"/>
      <c r="C19" s="8"/>
      <c r="D19" s="8"/>
    </row>
    <row r="20" spans="1:4" x14ac:dyDescent="0.25">
      <c r="A20" s="10"/>
      <c r="B20" s="9"/>
      <c r="C20" s="9"/>
      <c r="D20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E18" sqref="E18"/>
    </sheetView>
  </sheetViews>
  <sheetFormatPr defaultRowHeight="15" x14ac:dyDescent="0.25"/>
  <cols>
    <col min="1" max="1" width="27.5703125" bestFit="1" customWidth="1"/>
    <col min="3" max="4" width="9.140625" style="4"/>
  </cols>
  <sheetData>
    <row r="1" spans="1:11" x14ac:dyDescent="0.25">
      <c r="A1" s="89" t="s">
        <v>23</v>
      </c>
      <c r="B1" s="89" t="s">
        <v>22</v>
      </c>
      <c r="C1" s="89" t="s">
        <v>35</v>
      </c>
      <c r="D1" s="91" t="s">
        <v>24</v>
      </c>
      <c r="E1" s="88"/>
      <c r="F1" s="91" t="s">
        <v>20</v>
      </c>
      <c r="G1" s="88"/>
      <c r="H1" s="88"/>
      <c r="I1" s="88"/>
      <c r="J1" s="18"/>
      <c r="K1" s="18"/>
    </row>
    <row r="2" spans="1:11" x14ac:dyDescent="0.25">
      <c r="A2" s="88" t="s">
        <v>88</v>
      </c>
      <c r="B2" s="88">
        <v>2755</v>
      </c>
      <c r="C2" s="88">
        <v>59.85</v>
      </c>
      <c r="D2" s="88">
        <v>266897119.80500001</v>
      </c>
      <c r="E2" s="88"/>
      <c r="F2" s="88">
        <v>96877.357460980042</v>
      </c>
      <c r="G2" s="88"/>
      <c r="H2" s="88"/>
      <c r="I2" s="88"/>
      <c r="J2" s="17"/>
      <c r="K2" s="17"/>
    </row>
    <row r="3" spans="1:11" x14ac:dyDescent="0.25">
      <c r="A3" s="88" t="s">
        <v>89</v>
      </c>
      <c r="B3" s="88">
        <v>2765</v>
      </c>
      <c r="C3" s="88">
        <v>67.36</v>
      </c>
      <c r="D3" s="88">
        <v>318280132.68000001</v>
      </c>
      <c r="E3" s="88"/>
      <c r="F3" s="88">
        <v>115110.35539963834</v>
      </c>
      <c r="G3" s="88"/>
      <c r="H3" s="88"/>
      <c r="I3" s="88"/>
      <c r="J3" s="17"/>
      <c r="K3" s="17"/>
    </row>
    <row r="4" spans="1:11" x14ac:dyDescent="0.25">
      <c r="A4" s="88" t="s">
        <v>90</v>
      </c>
      <c r="B4" s="88">
        <v>1884</v>
      </c>
      <c r="C4" s="88">
        <v>25.353000000000002</v>
      </c>
      <c r="D4" s="88">
        <v>119794573.09999999</v>
      </c>
      <c r="E4" s="88"/>
      <c r="F4" s="88">
        <v>63585.22988322717</v>
      </c>
      <c r="G4" s="88"/>
      <c r="H4" s="88"/>
      <c r="I4" s="88"/>
      <c r="J4" s="17"/>
      <c r="K4" s="17"/>
    </row>
    <row r="5" spans="1:11" x14ac:dyDescent="0.25">
      <c r="A5" s="88" t="s">
        <v>91</v>
      </c>
      <c r="B5" s="88">
        <v>3043</v>
      </c>
      <c r="C5" s="88">
        <v>12.999000000000001</v>
      </c>
      <c r="D5" s="88">
        <v>50273220.203000002</v>
      </c>
      <c r="E5" s="88"/>
      <c r="F5" s="88">
        <v>16520.939928688793</v>
      </c>
      <c r="G5" s="88"/>
      <c r="H5" s="88"/>
      <c r="I5" s="88"/>
      <c r="J5" s="17"/>
      <c r="K5" s="17"/>
    </row>
    <row r="6" spans="1:11" x14ac:dyDescent="0.25">
      <c r="A6" s="88" t="s">
        <v>92</v>
      </c>
      <c r="B6" s="88">
        <v>1128</v>
      </c>
      <c r="C6" s="88">
        <v>4.359</v>
      </c>
      <c r="D6" s="88">
        <v>20206272.340999998</v>
      </c>
      <c r="E6" s="88"/>
      <c r="F6" s="88">
        <v>17913.362004432624</v>
      </c>
      <c r="G6" s="88"/>
      <c r="H6" s="88"/>
      <c r="I6" s="88"/>
      <c r="J6" s="17"/>
      <c r="K6" s="17"/>
    </row>
    <row r="7" spans="1:11" s="12" customFormat="1" x14ac:dyDescent="0.25">
      <c r="A7" s="88" t="s">
        <v>93</v>
      </c>
      <c r="B7" s="88">
        <v>2518</v>
      </c>
      <c r="C7" s="88">
        <v>10.778</v>
      </c>
      <c r="D7" s="88">
        <v>43140178.722999997</v>
      </c>
      <c r="E7" s="88"/>
      <c r="F7" s="88">
        <v>17132.715934471802</v>
      </c>
      <c r="G7" s="88"/>
      <c r="H7" s="88"/>
      <c r="I7" s="88"/>
      <c r="J7" s="17"/>
      <c r="K7" s="17"/>
    </row>
    <row r="8" spans="1:11" x14ac:dyDescent="0.25">
      <c r="A8" s="88" t="s">
        <v>94</v>
      </c>
      <c r="B8" s="88">
        <v>3847</v>
      </c>
      <c r="C8" s="88">
        <v>48.247</v>
      </c>
      <c r="D8" s="88">
        <v>307559676.86900002</v>
      </c>
      <c r="E8" s="88"/>
      <c r="F8" s="88">
        <v>79947.927441902779</v>
      </c>
      <c r="G8" s="88"/>
      <c r="H8" s="88"/>
      <c r="I8" s="88"/>
      <c r="J8" s="17"/>
      <c r="K8" s="17"/>
    </row>
    <row r="9" spans="1:11" x14ac:dyDescent="0.25">
      <c r="A9" s="88" t="s">
        <v>95</v>
      </c>
      <c r="B9" s="88">
        <v>4238</v>
      </c>
      <c r="C9" s="88">
        <v>27.35</v>
      </c>
      <c r="D9" s="88">
        <v>244293294.87</v>
      </c>
      <c r="E9" s="88"/>
      <c r="F9" s="88">
        <v>57643.533475696087</v>
      </c>
      <c r="G9" s="88"/>
      <c r="H9" s="88"/>
      <c r="I9" s="88"/>
      <c r="J9" s="17"/>
      <c r="K9" s="17"/>
    </row>
    <row r="10" spans="1:11" x14ac:dyDescent="0.25">
      <c r="A10" s="88" t="s">
        <v>96</v>
      </c>
      <c r="B10" s="88">
        <v>4508</v>
      </c>
      <c r="C10" s="88">
        <v>13.77</v>
      </c>
      <c r="D10" s="88">
        <v>248831256.44100001</v>
      </c>
      <c r="E10" s="88"/>
      <c r="F10" s="88">
        <v>55197.705510425913</v>
      </c>
      <c r="G10" s="88"/>
      <c r="H10" s="88"/>
      <c r="I10" s="88"/>
    </row>
    <row r="11" spans="1:11" x14ac:dyDescent="0.25">
      <c r="A11" s="88"/>
      <c r="B11" s="88"/>
      <c r="C11" s="90"/>
      <c r="D11" s="88"/>
      <c r="E11" s="88"/>
      <c r="F11" s="88"/>
      <c r="G11" s="88"/>
      <c r="H11" s="88"/>
      <c r="I11" s="88"/>
    </row>
    <row r="12" spans="1:11" x14ac:dyDescent="0.25">
      <c r="A12" s="88"/>
      <c r="B12" s="88"/>
      <c r="C12" s="90"/>
      <c r="D12" s="88"/>
      <c r="E12" s="88"/>
      <c r="F12" s="88"/>
      <c r="G12" s="88"/>
      <c r="H12" s="88"/>
      <c r="I12" s="88"/>
    </row>
    <row r="13" spans="1:11" x14ac:dyDescent="0.25">
      <c r="A13" s="88"/>
      <c r="B13" s="88"/>
      <c r="C13" s="90"/>
      <c r="D13" s="88"/>
      <c r="E13" s="88"/>
      <c r="F13" s="88"/>
      <c r="G13" s="88"/>
      <c r="H13" s="88"/>
      <c r="I13" s="88"/>
    </row>
    <row r="14" spans="1:11" x14ac:dyDescent="0.25">
      <c r="A14" s="11"/>
      <c r="B14" s="11"/>
      <c r="C14" s="11"/>
      <c r="I14" s="12"/>
    </row>
    <row r="15" spans="1:11" x14ac:dyDescent="0.25">
      <c r="A15" s="11"/>
      <c r="B15" s="11"/>
      <c r="C15" s="11"/>
    </row>
    <row r="16" spans="1:11" x14ac:dyDescent="0.25">
      <c r="A16" s="11"/>
      <c r="B16" s="11"/>
      <c r="C16" s="11"/>
    </row>
    <row r="17" spans="1:2" x14ac:dyDescent="0.25">
      <c r="A17" s="11"/>
      <c r="B17" s="11"/>
    </row>
    <row r="18" spans="1:2" x14ac:dyDescent="0.25">
      <c r="A18" s="11"/>
      <c r="B18" s="11"/>
    </row>
    <row r="19" spans="1:2" x14ac:dyDescent="0.25">
      <c r="A19" s="11"/>
      <c r="B19" s="11"/>
    </row>
    <row r="20" spans="1:2" x14ac:dyDescent="0.25">
      <c r="A20" s="11"/>
      <c r="B20" s="11"/>
    </row>
    <row r="21" spans="1:2" x14ac:dyDescent="0.25">
      <c r="A21" s="11"/>
      <c r="B21" s="11"/>
    </row>
    <row r="22" spans="1:2" x14ac:dyDescent="0.25">
      <c r="A22" s="11"/>
      <c r="B22" s="11"/>
    </row>
    <row r="23" spans="1:2" x14ac:dyDescent="0.25">
      <c r="A23" s="11"/>
      <c r="B23" s="11"/>
    </row>
    <row r="24" spans="1:2" x14ac:dyDescent="0.25">
      <c r="A24" s="11"/>
      <c r="B24" s="11"/>
    </row>
    <row r="25" spans="1:2" x14ac:dyDescent="0.25">
      <c r="A25" s="11"/>
      <c r="B25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22" workbookViewId="0">
      <selection activeCell="K43" sqref="K43"/>
    </sheetView>
  </sheetViews>
  <sheetFormatPr defaultRowHeight="15" x14ac:dyDescent="0.25"/>
  <cols>
    <col min="1" max="1" width="9.140625" style="92"/>
  </cols>
  <sheetData>
    <row r="1" spans="2:13" x14ac:dyDescent="0.25">
      <c r="B1" s="92" t="s">
        <v>31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</row>
    <row r="2" spans="2:13" x14ac:dyDescent="0.25">
      <c r="B2" s="94" t="s">
        <v>32</v>
      </c>
      <c r="C2" s="94" t="s">
        <v>33</v>
      </c>
      <c r="D2" s="94" t="s">
        <v>34</v>
      </c>
      <c r="E2" s="94" t="s">
        <v>97</v>
      </c>
      <c r="F2" s="94" t="s">
        <v>98</v>
      </c>
      <c r="G2" s="94" t="s">
        <v>99</v>
      </c>
      <c r="H2" s="94" t="s">
        <v>100</v>
      </c>
      <c r="I2" s="94" t="s">
        <v>101</v>
      </c>
      <c r="J2" s="94" t="s">
        <v>102</v>
      </c>
      <c r="K2" s="94" t="s">
        <v>103</v>
      </c>
      <c r="L2" s="94" t="s">
        <v>104</v>
      </c>
      <c r="M2" s="94" t="s">
        <v>105</v>
      </c>
    </row>
    <row r="3" spans="2:13" x14ac:dyDescent="0.25">
      <c r="B3" s="95">
        <v>0.90534999999999999</v>
      </c>
      <c r="C3" s="96">
        <v>0.91699799999999998</v>
      </c>
      <c r="D3" s="96">
        <v>0.974993</v>
      </c>
      <c r="E3" s="96">
        <v>1.0826929999999999</v>
      </c>
      <c r="F3" s="96">
        <v>0.865483</v>
      </c>
      <c r="G3" s="96">
        <v>1.1215109999999999</v>
      </c>
      <c r="H3" s="96">
        <v>0.68357999999999997</v>
      </c>
      <c r="I3" s="96">
        <v>0.81879900000000005</v>
      </c>
      <c r="J3" s="96">
        <v>0.42594799999999999</v>
      </c>
      <c r="K3" s="96">
        <v>0.206787</v>
      </c>
      <c r="L3" s="96">
        <v>0.19453500000000001</v>
      </c>
      <c r="M3" s="97">
        <v>3.3633999999999997E-2</v>
      </c>
    </row>
    <row r="4" spans="2:13" x14ac:dyDescent="0.25">
      <c r="B4" s="98">
        <v>0.93740299999999999</v>
      </c>
      <c r="C4" s="93">
        <v>0.87882199999999999</v>
      </c>
      <c r="D4" s="93">
        <v>0.91728600000000005</v>
      </c>
      <c r="E4" s="93">
        <v>0.909134</v>
      </c>
      <c r="F4" s="93">
        <v>0.90759199999999995</v>
      </c>
      <c r="G4" s="93">
        <v>0.93633200000000005</v>
      </c>
      <c r="H4" s="93">
        <v>0.72628400000000004</v>
      </c>
      <c r="I4" s="93">
        <v>0.68432300000000001</v>
      </c>
      <c r="J4" s="93">
        <v>0.43129000000000001</v>
      </c>
      <c r="K4" s="93">
        <v>0.22975200000000001</v>
      </c>
      <c r="L4" s="93">
        <v>0.194212</v>
      </c>
      <c r="M4" s="99">
        <v>2.8590000000000001E-2</v>
      </c>
    </row>
    <row r="5" spans="2:13" x14ac:dyDescent="0.25">
      <c r="B5" s="98">
        <v>0.97522900000000001</v>
      </c>
      <c r="C5" s="93">
        <v>1.0729660000000001</v>
      </c>
      <c r="D5" s="93">
        <v>0.91603400000000001</v>
      </c>
      <c r="E5" s="93">
        <v>0.95170999999999994</v>
      </c>
      <c r="F5" s="93">
        <v>0.81547899999999995</v>
      </c>
      <c r="G5" s="93">
        <v>0.90434099999999995</v>
      </c>
      <c r="H5" s="93">
        <v>0.68196000000000001</v>
      </c>
      <c r="I5" s="93">
        <v>0.64609799999999995</v>
      </c>
      <c r="J5" s="93">
        <v>0.44887500000000002</v>
      </c>
      <c r="K5" s="93">
        <v>0.17328299999999999</v>
      </c>
      <c r="L5" s="93">
        <v>0.18031700000000001</v>
      </c>
      <c r="M5" s="99">
        <v>2.8013E-2</v>
      </c>
    </row>
    <row r="6" spans="2:13" x14ac:dyDescent="0.25">
      <c r="B6" s="98">
        <v>1.0100899999999999</v>
      </c>
      <c r="C6" s="93">
        <v>1.152318</v>
      </c>
      <c r="D6" s="93">
        <v>0.98258999999999996</v>
      </c>
      <c r="E6" s="93">
        <v>0.94108700000000001</v>
      </c>
      <c r="F6" s="93">
        <v>0.81902200000000003</v>
      </c>
      <c r="G6" s="93">
        <v>0.89142600000000005</v>
      </c>
      <c r="H6" s="93">
        <v>0.75235300000000005</v>
      </c>
      <c r="I6" s="93">
        <v>0.66314200000000001</v>
      </c>
      <c r="J6" s="93">
        <v>0.47051799999999999</v>
      </c>
      <c r="K6" s="93">
        <v>0.16541900000000001</v>
      </c>
      <c r="L6" s="93">
        <v>0.21260799999999999</v>
      </c>
      <c r="M6" s="99">
        <v>2.7685999999999999E-2</v>
      </c>
    </row>
    <row r="7" spans="2:13" x14ac:dyDescent="0.25">
      <c r="B7" s="98">
        <v>1.05291</v>
      </c>
      <c r="C7" s="93">
        <v>1.138374</v>
      </c>
      <c r="D7" s="93">
        <v>0.93002600000000002</v>
      </c>
      <c r="E7" s="93">
        <v>0.96972999999999998</v>
      </c>
      <c r="F7" s="93">
        <v>0.94796499999999995</v>
      </c>
      <c r="G7" s="93">
        <v>0.892432</v>
      </c>
      <c r="H7" s="93">
        <v>0.73694700000000002</v>
      </c>
      <c r="I7" s="93">
        <v>0.60436100000000004</v>
      </c>
      <c r="J7" s="93">
        <v>0.56170500000000001</v>
      </c>
      <c r="K7" s="93">
        <v>0.121986</v>
      </c>
      <c r="L7" s="93">
        <v>0.24093500000000001</v>
      </c>
      <c r="M7" s="99">
        <v>2.8077999999999999E-2</v>
      </c>
    </row>
    <row r="8" spans="2:13" x14ac:dyDescent="0.25">
      <c r="B8" s="98">
        <v>0.98302999999999996</v>
      </c>
      <c r="C8" s="93">
        <v>1.132989</v>
      </c>
      <c r="D8" s="93">
        <v>0.93481099999999995</v>
      </c>
      <c r="E8" s="93">
        <v>1.0095829999999999</v>
      </c>
      <c r="F8" s="93">
        <v>0.883108</v>
      </c>
      <c r="G8" s="93">
        <v>0.95621800000000001</v>
      </c>
      <c r="H8" s="93">
        <v>0.77455700000000005</v>
      </c>
      <c r="I8" s="93">
        <v>0.594584</v>
      </c>
      <c r="J8" s="93">
        <v>0.52190199999999998</v>
      </c>
      <c r="K8" s="93">
        <v>0.12621399999999999</v>
      </c>
      <c r="L8" s="93">
        <v>0.227799</v>
      </c>
      <c r="M8" s="99">
        <v>2.3878E-2</v>
      </c>
    </row>
    <row r="9" spans="2:13" x14ac:dyDescent="0.25">
      <c r="B9" s="98">
        <v>0.97599999999999998</v>
      </c>
      <c r="C9" s="93">
        <v>1.1204750000000001</v>
      </c>
      <c r="D9" s="93">
        <v>0.93499699999999997</v>
      </c>
      <c r="E9" s="93">
        <v>1.0477590000000001</v>
      </c>
      <c r="F9" s="93">
        <v>0.86823300000000003</v>
      </c>
      <c r="G9" s="93">
        <v>1.0522469999999999</v>
      </c>
      <c r="H9" s="93">
        <v>0.76141899999999996</v>
      </c>
      <c r="I9" s="93">
        <v>0.58496599999999999</v>
      </c>
      <c r="J9" s="93">
        <v>0.57072199999999995</v>
      </c>
      <c r="K9" s="93">
        <v>0.12714500000000001</v>
      </c>
      <c r="L9" s="93">
        <v>0.22173100000000001</v>
      </c>
      <c r="M9" s="99">
        <v>2.3188E-2</v>
      </c>
    </row>
    <row r="10" spans="2:13" x14ac:dyDescent="0.25">
      <c r="B10" s="98">
        <v>0.86999400000000005</v>
      </c>
      <c r="C10" s="93">
        <v>1.135575</v>
      </c>
      <c r="D10" s="93">
        <v>0.91495000000000004</v>
      </c>
      <c r="E10" s="93">
        <v>0.99226199999999998</v>
      </c>
      <c r="F10" s="93">
        <v>0.89532100000000003</v>
      </c>
      <c r="G10" s="93">
        <v>1.1939759999999999</v>
      </c>
      <c r="H10" s="93">
        <v>0.75311300000000003</v>
      </c>
      <c r="I10" s="93">
        <v>0.57642800000000005</v>
      </c>
      <c r="J10" s="93">
        <v>0.57388799999999995</v>
      </c>
      <c r="K10" s="93">
        <v>0.111899</v>
      </c>
      <c r="L10" s="93">
        <v>0.23016300000000001</v>
      </c>
      <c r="M10" s="99">
        <v>2.1059999999999999E-2</v>
      </c>
    </row>
    <row r="11" spans="2:13" x14ac:dyDescent="0.25">
      <c r="B11" s="98">
        <v>0.85228700000000002</v>
      </c>
      <c r="C11" s="93">
        <v>1.130871</v>
      </c>
      <c r="D11" s="93">
        <v>0.87041999999999997</v>
      </c>
      <c r="E11" s="93">
        <v>0.97517100000000001</v>
      </c>
      <c r="F11" s="93">
        <v>0.91080899999999998</v>
      </c>
      <c r="G11" s="93">
        <v>1.102176</v>
      </c>
      <c r="H11" s="93">
        <v>0.761513</v>
      </c>
      <c r="I11" s="93">
        <v>0.58438900000000005</v>
      </c>
      <c r="J11" s="93">
        <v>0.57611500000000004</v>
      </c>
      <c r="K11" s="93">
        <v>0.112</v>
      </c>
      <c r="L11" s="93">
        <v>0.23650099999999999</v>
      </c>
      <c r="M11" s="99">
        <v>1.487E-2</v>
      </c>
    </row>
    <row r="12" spans="2:13" x14ac:dyDescent="0.25">
      <c r="B12" s="98">
        <v>0.83240599999999998</v>
      </c>
      <c r="C12" s="93">
        <v>1.1141479999999999</v>
      </c>
      <c r="D12" s="93">
        <v>0.947407</v>
      </c>
      <c r="E12" s="93">
        <v>0.98846199999999995</v>
      </c>
      <c r="F12" s="93">
        <v>0.87948899999999997</v>
      </c>
      <c r="G12" s="93">
        <v>1.0653269999999999</v>
      </c>
      <c r="H12" s="93">
        <v>0.77139400000000002</v>
      </c>
      <c r="I12" s="93">
        <v>0.57534799999999997</v>
      </c>
      <c r="J12" s="93">
        <v>0.61069799999999996</v>
      </c>
      <c r="K12" s="93">
        <v>0.111557</v>
      </c>
      <c r="L12" s="93">
        <v>0.22400400000000001</v>
      </c>
      <c r="M12" s="99">
        <v>1.3667E-2</v>
      </c>
    </row>
    <row r="13" spans="2:13" x14ac:dyDescent="0.25">
      <c r="B13" s="98">
        <v>0.83281799999999995</v>
      </c>
      <c r="C13" s="93">
        <v>1.14245</v>
      </c>
      <c r="D13" s="93">
        <v>0.95081899999999997</v>
      </c>
      <c r="E13" s="93">
        <v>0.99547200000000002</v>
      </c>
      <c r="F13" s="93">
        <v>0.80489900000000003</v>
      </c>
      <c r="G13" s="93">
        <v>0.99744600000000005</v>
      </c>
      <c r="H13" s="93">
        <v>0.77568400000000004</v>
      </c>
      <c r="I13" s="93">
        <v>0.57066099999999997</v>
      </c>
      <c r="J13" s="93">
        <v>0.63499700000000003</v>
      </c>
      <c r="K13" s="93">
        <v>8.4950999999999999E-2</v>
      </c>
      <c r="L13" s="93">
        <v>0.22453600000000001</v>
      </c>
      <c r="M13" s="99">
        <v>1.1655E-2</v>
      </c>
    </row>
    <row r="14" spans="2:13" x14ac:dyDescent="0.25">
      <c r="B14" s="98">
        <v>0.829681</v>
      </c>
      <c r="C14" s="93">
        <v>1.1769909999999999</v>
      </c>
      <c r="D14" s="93">
        <v>0.95852199999999999</v>
      </c>
      <c r="E14" s="93">
        <v>0.99546299999999999</v>
      </c>
      <c r="F14" s="93">
        <v>0.88381399999999999</v>
      </c>
      <c r="G14" s="93">
        <v>0.97411000000000003</v>
      </c>
      <c r="H14" s="93">
        <v>0.78121099999999999</v>
      </c>
      <c r="I14" s="93">
        <v>0.58082299999999998</v>
      </c>
      <c r="J14" s="93">
        <v>0.63000999999999996</v>
      </c>
      <c r="K14" s="93">
        <v>8.5212999999999997E-2</v>
      </c>
      <c r="L14" s="93">
        <v>0.20646600000000001</v>
      </c>
      <c r="M14" s="99">
        <v>6.2649999999999997E-3</v>
      </c>
    </row>
    <row r="15" spans="2:13" x14ac:dyDescent="0.25">
      <c r="B15" s="98">
        <v>0.82813499999999995</v>
      </c>
      <c r="C15" s="93">
        <v>1.1851400000000001</v>
      </c>
      <c r="D15" s="93">
        <v>0.96557000000000004</v>
      </c>
      <c r="E15" s="93">
        <v>1.016249</v>
      </c>
      <c r="F15" s="93">
        <v>0.872838</v>
      </c>
      <c r="G15" s="93">
        <v>0.944662</v>
      </c>
      <c r="H15" s="93">
        <v>0.77482600000000001</v>
      </c>
      <c r="I15" s="93">
        <v>0.56042999999999998</v>
      </c>
      <c r="J15" s="93">
        <v>0.62979600000000002</v>
      </c>
      <c r="K15" s="93">
        <v>8.2973000000000005E-2</v>
      </c>
      <c r="L15" s="93">
        <v>0.19281400000000001</v>
      </c>
      <c r="M15" s="99">
        <v>6.3140000000000002E-3</v>
      </c>
    </row>
    <row r="16" spans="2:13" x14ac:dyDescent="0.25">
      <c r="B16" s="98">
        <v>0.84220799999999996</v>
      </c>
      <c r="C16" s="93">
        <v>1.1714290000000001</v>
      </c>
      <c r="D16" s="93">
        <v>0.964534</v>
      </c>
      <c r="E16" s="93">
        <v>1.0211889999999999</v>
      </c>
      <c r="F16" s="93">
        <v>0.92609200000000003</v>
      </c>
      <c r="G16" s="93">
        <v>1.006259</v>
      </c>
      <c r="H16" s="93">
        <v>0.74666699999999997</v>
      </c>
      <c r="I16" s="93">
        <v>0.55565100000000001</v>
      </c>
      <c r="J16" s="93">
        <v>0.63558499999999996</v>
      </c>
      <c r="K16" s="93">
        <v>7.7989000000000003E-2</v>
      </c>
      <c r="L16" s="93">
        <v>0.18836900000000001</v>
      </c>
      <c r="M16" s="99">
        <v>5.5510000000000004E-3</v>
      </c>
    </row>
    <row r="17" spans="2:13" x14ac:dyDescent="0.25">
      <c r="B17" s="98">
        <v>0.84309900000000004</v>
      </c>
      <c r="C17" s="93">
        <v>1.13645</v>
      </c>
      <c r="D17" s="93">
        <v>0.95885100000000001</v>
      </c>
      <c r="E17" s="93">
        <v>1.0213350000000001</v>
      </c>
      <c r="F17" s="93">
        <v>0.88197099999999995</v>
      </c>
      <c r="G17" s="93">
        <v>1.099086</v>
      </c>
      <c r="H17" s="93">
        <v>0.76308699999999996</v>
      </c>
      <c r="I17" s="93">
        <v>0.54941700000000004</v>
      </c>
      <c r="J17" s="93">
        <v>0.631019</v>
      </c>
      <c r="K17" s="93">
        <v>6.6725000000000007E-2</v>
      </c>
      <c r="L17" s="93">
        <v>0.17558799999999999</v>
      </c>
      <c r="M17" s="99">
        <v>5.5690000000000002E-3</v>
      </c>
    </row>
    <row r="18" spans="2:13" x14ac:dyDescent="0.25">
      <c r="B18" s="98">
        <v>0.85819400000000001</v>
      </c>
      <c r="C18" s="93">
        <v>1.137667</v>
      </c>
      <c r="D18" s="93">
        <v>0.94695200000000002</v>
      </c>
      <c r="E18" s="93">
        <v>1.0342899999999999</v>
      </c>
      <c r="F18" s="93">
        <v>0.875502</v>
      </c>
      <c r="G18" s="93">
        <v>1.033717</v>
      </c>
      <c r="H18" s="93">
        <v>0.76097199999999998</v>
      </c>
      <c r="I18" s="93">
        <v>0.55374400000000001</v>
      </c>
      <c r="J18" s="93">
        <v>0.58422399999999997</v>
      </c>
      <c r="K18" s="93">
        <v>6.1441999999999997E-2</v>
      </c>
      <c r="L18" s="93">
        <v>0.17596300000000001</v>
      </c>
      <c r="M18" s="99">
        <v>5.8719999999999996E-3</v>
      </c>
    </row>
    <row r="19" spans="2:13" x14ac:dyDescent="0.25">
      <c r="B19" s="98">
        <v>0.86495599999999995</v>
      </c>
      <c r="C19" s="93">
        <v>1.076282</v>
      </c>
      <c r="D19" s="93">
        <v>1.03559</v>
      </c>
      <c r="E19" s="93">
        <v>1.042403</v>
      </c>
      <c r="F19" s="93">
        <v>0.96573200000000003</v>
      </c>
      <c r="G19" s="93">
        <v>1.024616</v>
      </c>
      <c r="H19" s="93">
        <v>0.74509800000000004</v>
      </c>
      <c r="I19" s="93">
        <v>0.57676300000000003</v>
      </c>
      <c r="J19" s="93">
        <v>0.59316800000000003</v>
      </c>
      <c r="K19" s="93">
        <v>5.8191E-2</v>
      </c>
      <c r="L19" s="93">
        <v>0.16811200000000001</v>
      </c>
      <c r="M19" s="99">
        <v>5.1460000000000004E-3</v>
      </c>
    </row>
    <row r="20" spans="2:13" x14ac:dyDescent="0.25">
      <c r="B20" s="98">
        <v>0.86995199999999995</v>
      </c>
      <c r="C20" s="93">
        <v>1.082902</v>
      </c>
      <c r="D20" s="93">
        <v>1.0043550000000001</v>
      </c>
      <c r="E20" s="93">
        <v>1.063814</v>
      </c>
      <c r="F20" s="93">
        <v>0.95993600000000001</v>
      </c>
      <c r="G20" s="93">
        <v>1.1287290000000001</v>
      </c>
      <c r="H20" s="93">
        <v>0.75730200000000003</v>
      </c>
      <c r="I20" s="93">
        <v>0.56921600000000006</v>
      </c>
      <c r="J20" s="93">
        <v>0.60430099999999998</v>
      </c>
      <c r="K20" s="93">
        <v>5.7272999999999998E-2</v>
      </c>
      <c r="L20" s="93">
        <v>0.15803600000000001</v>
      </c>
      <c r="M20" s="99">
        <v>5.2719999999999998E-3</v>
      </c>
    </row>
    <row r="21" spans="2:13" x14ac:dyDescent="0.25">
      <c r="B21" s="98">
        <v>0.88116700000000003</v>
      </c>
      <c r="C21" s="93">
        <v>1.1400140000000001</v>
      </c>
      <c r="D21" s="93">
        <v>1.007881</v>
      </c>
      <c r="E21" s="93">
        <v>1.0436049999999999</v>
      </c>
      <c r="F21" s="93">
        <v>0.90484399999999998</v>
      </c>
      <c r="G21" s="93">
        <v>1.0730869999999999</v>
      </c>
      <c r="H21" s="93">
        <v>0.74182300000000001</v>
      </c>
      <c r="I21" s="93">
        <v>0.56405400000000006</v>
      </c>
      <c r="J21" s="93">
        <v>0.60777800000000004</v>
      </c>
      <c r="K21" s="93">
        <v>5.4227999999999998E-2</v>
      </c>
      <c r="L21" s="93">
        <v>0.148448</v>
      </c>
      <c r="M21" s="99">
        <v>5.4450000000000002E-3</v>
      </c>
    </row>
    <row r="22" spans="2:13" x14ac:dyDescent="0.25">
      <c r="B22" s="98">
        <v>0.88231199999999999</v>
      </c>
      <c r="C22" s="93">
        <v>1.0487299999999999</v>
      </c>
      <c r="D22" s="93">
        <v>1.07474</v>
      </c>
      <c r="E22" s="93">
        <v>1.0608759999999999</v>
      </c>
      <c r="F22" s="93">
        <v>1.074074</v>
      </c>
      <c r="G22" s="93">
        <v>1.039474</v>
      </c>
      <c r="H22" s="93">
        <v>0.77325600000000005</v>
      </c>
      <c r="I22" s="93">
        <v>0.52870799999999996</v>
      </c>
      <c r="J22" s="93">
        <v>0.59331500000000004</v>
      </c>
      <c r="K22" s="93">
        <v>4.8848000000000003E-2</v>
      </c>
      <c r="L22" s="93">
        <v>0.14125099999999999</v>
      </c>
      <c r="M22" s="99">
        <v>4.6340000000000001E-3</v>
      </c>
    </row>
    <row r="23" spans="2:13" x14ac:dyDescent="0.25">
      <c r="B23" s="98">
        <v>0.89187300000000003</v>
      </c>
      <c r="C23" s="93">
        <v>1.0386470000000001</v>
      </c>
      <c r="D23" s="93">
        <v>1.0356449999999999</v>
      </c>
      <c r="E23" s="93">
        <v>1.088957</v>
      </c>
      <c r="F23" s="93">
        <v>0.898088</v>
      </c>
      <c r="G23" s="93">
        <v>1.066063</v>
      </c>
      <c r="H23" s="93">
        <v>0.766934</v>
      </c>
      <c r="I23" s="93">
        <v>0.51227699999999998</v>
      </c>
      <c r="J23" s="93">
        <v>0.57254899999999997</v>
      </c>
      <c r="K23" s="93">
        <v>4.9348000000000003E-2</v>
      </c>
      <c r="L23" s="93">
        <v>0.12800600000000001</v>
      </c>
      <c r="M23" s="99">
        <v>4.6600000000000001E-3</v>
      </c>
    </row>
    <row r="24" spans="2:13" x14ac:dyDescent="0.25">
      <c r="B24" s="98">
        <v>0.89070199999999999</v>
      </c>
      <c r="C24" s="93">
        <v>1.0438719999999999</v>
      </c>
      <c r="D24" s="93">
        <v>0.94956399999999996</v>
      </c>
      <c r="E24" s="93">
        <v>1.0294570000000001</v>
      </c>
      <c r="F24" s="93">
        <v>0.97231800000000002</v>
      </c>
      <c r="G24" s="93">
        <v>1.059963</v>
      </c>
      <c r="H24" s="93">
        <v>0.75329400000000002</v>
      </c>
      <c r="I24" s="93">
        <v>0.50773000000000001</v>
      </c>
      <c r="J24" s="93">
        <v>0.56717200000000001</v>
      </c>
      <c r="K24" s="93">
        <v>4.7892999999999998E-2</v>
      </c>
      <c r="L24" s="93">
        <v>0.12250900000000001</v>
      </c>
      <c r="M24" s="99">
        <v>4.6899999999999997E-3</v>
      </c>
    </row>
    <row r="25" spans="2:13" x14ac:dyDescent="0.25">
      <c r="B25" s="98">
        <v>0.88667099999999999</v>
      </c>
      <c r="C25" s="93">
        <v>1.0196909999999999</v>
      </c>
      <c r="D25" s="93">
        <v>0.893154</v>
      </c>
      <c r="E25" s="93">
        <v>1.011093</v>
      </c>
      <c r="F25" s="93">
        <v>0.84027799999999997</v>
      </c>
      <c r="G25" s="93">
        <v>1.0709550000000001</v>
      </c>
      <c r="H25" s="93">
        <v>0.75256199999999995</v>
      </c>
      <c r="I25" s="93">
        <v>0.49492000000000003</v>
      </c>
      <c r="J25" s="93">
        <v>0.55567999999999995</v>
      </c>
      <c r="K25" s="93">
        <v>4.2307999999999998E-2</v>
      </c>
      <c r="L25" s="93">
        <v>0.116245</v>
      </c>
      <c r="M25" s="99">
        <v>3.82E-3</v>
      </c>
    </row>
    <row r="26" spans="2:13" x14ac:dyDescent="0.25">
      <c r="B26" s="98">
        <v>0.87161200000000005</v>
      </c>
      <c r="C26" s="93">
        <v>1.007857</v>
      </c>
      <c r="D26" s="93">
        <v>0.91142000000000001</v>
      </c>
      <c r="E26" s="93">
        <v>1.003965</v>
      </c>
      <c r="F26" s="93">
        <v>0.97095399999999998</v>
      </c>
      <c r="G26" s="93">
        <v>1.1222110000000001</v>
      </c>
      <c r="H26" s="93">
        <v>0.77992300000000003</v>
      </c>
      <c r="I26" s="93">
        <v>0.49804100000000001</v>
      </c>
      <c r="J26" s="93">
        <v>0.55498599999999998</v>
      </c>
      <c r="K26" s="93">
        <v>4.0675000000000003E-2</v>
      </c>
      <c r="L26" s="93">
        <v>0.117247</v>
      </c>
      <c r="M26" s="99">
        <v>3.8240000000000001E-3</v>
      </c>
    </row>
    <row r="27" spans="2:13" x14ac:dyDescent="0.25">
      <c r="B27" s="98">
        <v>0.87464200000000003</v>
      </c>
      <c r="C27" s="93">
        <v>0.99712400000000001</v>
      </c>
      <c r="D27" s="93">
        <v>0.89354900000000004</v>
      </c>
      <c r="E27" s="93">
        <v>1.00556</v>
      </c>
      <c r="F27" s="93">
        <v>0.94954099999999997</v>
      </c>
      <c r="G27" s="93">
        <v>1.167778</v>
      </c>
      <c r="H27" s="93">
        <v>0.76875499999999997</v>
      </c>
      <c r="I27" s="93">
        <v>0.48039700000000002</v>
      </c>
      <c r="J27" s="93">
        <v>0.55270600000000003</v>
      </c>
      <c r="K27" s="93">
        <v>3.9960000000000002E-2</v>
      </c>
      <c r="L27" s="93">
        <v>9.0770000000000003E-2</v>
      </c>
      <c r="M27" s="99">
        <v>3.8800000000000002E-3</v>
      </c>
    </row>
    <row r="28" spans="2:13" x14ac:dyDescent="0.25">
      <c r="B28" s="98">
        <v>0.88316399999999995</v>
      </c>
      <c r="C28" s="93">
        <v>0.98628199999999999</v>
      </c>
      <c r="D28" s="93">
        <v>0.96204000000000001</v>
      </c>
      <c r="E28" s="93">
        <v>1.0063690000000001</v>
      </c>
      <c r="F28" s="93">
        <v>0.79245299999999996</v>
      </c>
      <c r="G28" s="93">
        <v>1.1544449999999999</v>
      </c>
      <c r="H28" s="93">
        <v>0.77396699999999996</v>
      </c>
      <c r="I28" s="93">
        <v>0.47164200000000001</v>
      </c>
      <c r="J28" s="93">
        <v>0.52622500000000005</v>
      </c>
      <c r="K28" s="93">
        <v>4.0201000000000001E-2</v>
      </c>
      <c r="L28" s="93">
        <v>8.1143999999999994E-2</v>
      </c>
      <c r="M28" s="99">
        <v>3.9449999999999997E-3</v>
      </c>
    </row>
    <row r="29" spans="2:13" x14ac:dyDescent="0.25">
      <c r="B29" s="98">
        <v>0.87956199999999995</v>
      </c>
      <c r="C29" s="93">
        <v>1.0081599999999999</v>
      </c>
      <c r="D29" s="93">
        <v>0.91082099999999999</v>
      </c>
      <c r="E29" s="93">
        <v>1.0048189999999999</v>
      </c>
      <c r="F29" s="93">
        <v>0.96296300000000001</v>
      </c>
      <c r="G29" s="93">
        <v>1.082959</v>
      </c>
      <c r="H29" s="93">
        <v>0.75448199999999999</v>
      </c>
      <c r="I29" s="93">
        <v>0.46291700000000002</v>
      </c>
      <c r="J29" s="93">
        <v>0.51086299999999996</v>
      </c>
      <c r="K29" s="93">
        <v>3.9354E-2</v>
      </c>
      <c r="L29" s="93">
        <v>7.8801999999999997E-2</v>
      </c>
      <c r="M29" s="99">
        <v>4.0400000000000002E-3</v>
      </c>
    </row>
    <row r="30" spans="2:13" x14ac:dyDescent="0.25">
      <c r="B30" s="98">
        <v>0.89239999999999997</v>
      </c>
      <c r="C30" s="93">
        <v>1.03681</v>
      </c>
      <c r="D30" s="93">
        <v>0.90876400000000002</v>
      </c>
      <c r="E30" s="93">
        <v>1.0179149999999999</v>
      </c>
      <c r="F30" s="93">
        <v>0.88811200000000001</v>
      </c>
      <c r="G30" s="93">
        <v>1.0864050000000001</v>
      </c>
      <c r="H30" s="93">
        <v>0.76292000000000004</v>
      </c>
      <c r="I30" s="93">
        <v>0.44164999999999999</v>
      </c>
      <c r="J30" s="93">
        <v>0.49439499999999997</v>
      </c>
      <c r="K30" s="93">
        <v>3.7411E-2</v>
      </c>
      <c r="L30" s="93">
        <v>7.8323000000000004E-2</v>
      </c>
      <c r="M30" s="99">
        <v>3.0899999999999999E-3</v>
      </c>
    </row>
    <row r="31" spans="2:13" x14ac:dyDescent="0.25">
      <c r="B31" s="98">
        <v>0.91486100000000004</v>
      </c>
      <c r="C31" s="93">
        <v>0.99383200000000005</v>
      </c>
      <c r="D31" s="93">
        <v>0.90724199999999999</v>
      </c>
      <c r="E31" s="93">
        <v>0.99498299999999995</v>
      </c>
      <c r="F31" s="93">
        <v>0.75</v>
      </c>
      <c r="G31" s="93">
        <v>1.121718</v>
      </c>
      <c r="H31" s="93">
        <v>0.76567700000000005</v>
      </c>
      <c r="I31" s="93">
        <v>0.42329099999999997</v>
      </c>
      <c r="J31" s="93">
        <v>0.452739</v>
      </c>
      <c r="K31" s="93">
        <v>3.6659999999999998E-2</v>
      </c>
      <c r="L31" s="93">
        <v>7.9184000000000004E-2</v>
      </c>
      <c r="M31" s="99">
        <v>3.0959999999999998E-3</v>
      </c>
    </row>
    <row r="32" spans="2:13" x14ac:dyDescent="0.25">
      <c r="B32" s="98">
        <v>0.91673300000000002</v>
      </c>
      <c r="C32" s="93">
        <v>0.98611099999999996</v>
      </c>
      <c r="D32" s="93">
        <v>0.91600999999999999</v>
      </c>
      <c r="E32" s="93">
        <v>0.99327200000000004</v>
      </c>
      <c r="F32" s="93">
        <v>1.0517240000000001</v>
      </c>
      <c r="G32" s="93">
        <v>1.122449</v>
      </c>
      <c r="H32" s="93">
        <v>0.75398799999999999</v>
      </c>
      <c r="I32" s="93">
        <v>0.43093599999999999</v>
      </c>
      <c r="J32" s="93">
        <v>0.45300200000000002</v>
      </c>
      <c r="K32" s="93">
        <v>3.6306999999999999E-2</v>
      </c>
      <c r="L32" s="93">
        <v>6.2760999999999997E-2</v>
      </c>
      <c r="M32" s="99">
        <v>3.1059999999999998E-3</v>
      </c>
    </row>
    <row r="33" spans="1:14" x14ac:dyDescent="0.25">
      <c r="B33" s="98">
        <v>0.92067299999999996</v>
      </c>
      <c r="C33" s="93">
        <v>0.84328999999999998</v>
      </c>
      <c r="D33" s="93">
        <v>0.95006900000000005</v>
      </c>
      <c r="E33" s="93">
        <v>0.98988200000000004</v>
      </c>
      <c r="F33" s="93">
        <v>1.1176470000000001</v>
      </c>
      <c r="G33" s="93">
        <v>1.1556660000000001</v>
      </c>
      <c r="H33" s="93">
        <v>0.77874600000000005</v>
      </c>
      <c r="I33" s="93">
        <v>0.43446499999999999</v>
      </c>
      <c r="J33" s="93">
        <v>0.44301400000000002</v>
      </c>
      <c r="K33" s="93">
        <v>3.6726000000000002E-2</v>
      </c>
      <c r="L33" s="93">
        <v>4.8862999999999997E-2</v>
      </c>
      <c r="M33" s="99">
        <v>3.1580000000000002E-3</v>
      </c>
      <c r="N33" s="92"/>
    </row>
    <row r="34" spans="1:14" x14ac:dyDescent="0.25">
      <c r="B34" s="100">
        <v>0.92955500000000002</v>
      </c>
      <c r="C34" s="101">
        <v>0.85917699999999997</v>
      </c>
      <c r="D34" s="101">
        <v>0.986765</v>
      </c>
      <c r="E34" s="101">
        <v>1.0271490000000001</v>
      </c>
      <c r="F34" s="101">
        <v>1.2790699999999999</v>
      </c>
      <c r="G34" s="101">
        <v>1.1531530000000001</v>
      </c>
      <c r="H34" s="101">
        <v>0.78176999999999996</v>
      </c>
      <c r="I34" s="101">
        <v>0.43462200000000001</v>
      </c>
      <c r="J34" s="101">
        <v>0.44314700000000001</v>
      </c>
      <c r="K34" s="101">
        <v>3.6170000000000001E-2</v>
      </c>
      <c r="L34" s="101">
        <v>4.4726000000000002E-2</v>
      </c>
      <c r="M34" s="102">
        <v>3.1979999999999999E-3</v>
      </c>
      <c r="N34" s="92"/>
    </row>
    <row r="35" spans="1:14" x14ac:dyDescent="0.25">
      <c r="A35" s="92" t="s">
        <v>14</v>
      </c>
      <c r="B35">
        <f>AVERAGE(B3:B34)</f>
        <v>0.89623965625000002</v>
      </c>
      <c r="C35" s="92">
        <f t="shared" ref="C35:M35" si="0">AVERAGE(C3:C34)</f>
        <v>1.0597638750000002</v>
      </c>
      <c r="D35" s="92">
        <f t="shared" si="0"/>
        <v>0.95051159374999972</v>
      </c>
      <c r="E35" s="92">
        <f t="shared" si="0"/>
        <v>1.0104908750000001</v>
      </c>
      <c r="F35" s="92">
        <f t="shared" si="0"/>
        <v>0.91922971875000004</v>
      </c>
      <c r="G35" s="92">
        <f t="shared" si="0"/>
        <v>1.0562792812499999</v>
      </c>
      <c r="H35" s="92">
        <f t="shared" si="0"/>
        <v>0.75675200000000009</v>
      </c>
      <c r="I35" s="92">
        <f t="shared" si="0"/>
        <v>0.54796228124999991</v>
      </c>
      <c r="J35" s="92">
        <f t="shared" si="0"/>
        <v>0.54569787500000022</v>
      </c>
      <c r="K35" s="92">
        <f t="shared" si="0"/>
        <v>8.271524999999999E-2</v>
      </c>
      <c r="L35" s="92">
        <f t="shared" si="0"/>
        <v>0.15596774999999996</v>
      </c>
      <c r="M35" s="92">
        <f t="shared" si="0"/>
        <v>1.0902937499999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workbookViewId="0">
      <selection activeCell="M30" sqref="M30"/>
    </sheetView>
  </sheetViews>
  <sheetFormatPr defaultRowHeight="15" x14ac:dyDescent="0.25"/>
  <sheetData>
    <row r="1" spans="1:15" x14ac:dyDescent="0.25">
      <c r="A1" s="103"/>
      <c r="B1" s="113" t="s">
        <v>7</v>
      </c>
      <c r="C1" s="114"/>
      <c r="D1" s="115"/>
      <c r="E1" s="113" t="s">
        <v>8</v>
      </c>
      <c r="F1" s="114"/>
      <c r="G1" s="115"/>
      <c r="H1" s="113" t="s">
        <v>9</v>
      </c>
      <c r="I1" s="114"/>
      <c r="J1" s="115"/>
      <c r="K1" s="103"/>
      <c r="L1" s="103"/>
      <c r="M1" s="20"/>
      <c r="N1" s="20"/>
      <c r="O1" s="20"/>
    </row>
    <row r="2" spans="1:15" x14ac:dyDescent="0.25">
      <c r="A2" s="103"/>
      <c r="B2" s="113" t="s">
        <v>30</v>
      </c>
      <c r="C2" s="114" t="s">
        <v>79</v>
      </c>
      <c r="D2" s="115" t="s">
        <v>80</v>
      </c>
      <c r="E2" s="113" t="s">
        <v>30</v>
      </c>
      <c r="F2" s="114" t="s">
        <v>79</v>
      </c>
      <c r="G2" s="115" t="s">
        <v>80</v>
      </c>
      <c r="H2" s="113" t="s">
        <v>30</v>
      </c>
      <c r="I2" s="114" t="s">
        <v>79</v>
      </c>
      <c r="J2" s="115" t="s">
        <v>80</v>
      </c>
      <c r="K2" s="103"/>
      <c r="L2" s="103"/>
      <c r="M2" s="19"/>
      <c r="N2" s="19"/>
      <c r="O2" s="19"/>
    </row>
    <row r="3" spans="1:15" x14ac:dyDescent="0.25">
      <c r="A3" s="103" t="s">
        <v>21</v>
      </c>
      <c r="B3" s="107">
        <v>5440000</v>
      </c>
      <c r="C3" s="104">
        <v>3700000</v>
      </c>
      <c r="D3" s="108">
        <v>5860000</v>
      </c>
      <c r="E3" s="107">
        <v>5360000</v>
      </c>
      <c r="F3" s="104">
        <v>3870000</v>
      </c>
      <c r="G3" s="108">
        <v>5780000</v>
      </c>
      <c r="H3" s="107">
        <v>6310000</v>
      </c>
      <c r="I3" s="104">
        <v>4010000</v>
      </c>
      <c r="J3" s="108">
        <v>5950000</v>
      </c>
      <c r="K3" s="106"/>
      <c r="L3" s="106"/>
      <c r="M3" s="19"/>
      <c r="N3" s="19"/>
      <c r="O3" s="19"/>
    </row>
    <row r="4" spans="1:15" x14ac:dyDescent="0.25">
      <c r="A4" s="103" t="s">
        <v>106</v>
      </c>
      <c r="B4" s="107">
        <v>2350000</v>
      </c>
      <c r="C4" s="104">
        <v>1160000</v>
      </c>
      <c r="D4" s="108">
        <v>2040000</v>
      </c>
      <c r="E4" s="107">
        <v>2270000</v>
      </c>
      <c r="F4" s="104">
        <v>1220000</v>
      </c>
      <c r="G4" s="108">
        <v>2050000</v>
      </c>
      <c r="H4" s="107">
        <v>2350000</v>
      </c>
      <c r="I4" s="104">
        <v>1230000</v>
      </c>
      <c r="J4" s="108">
        <v>2520000</v>
      </c>
      <c r="K4" s="105"/>
      <c r="L4" s="105"/>
      <c r="M4" s="19"/>
      <c r="N4" s="19"/>
      <c r="O4" s="19"/>
    </row>
    <row r="5" spans="1:15" x14ac:dyDescent="0.25">
      <c r="A5" s="103"/>
      <c r="B5" s="107"/>
      <c r="C5" s="104"/>
      <c r="D5" s="108"/>
      <c r="E5" s="107"/>
      <c r="F5" s="104"/>
      <c r="G5" s="108"/>
      <c r="H5" s="107"/>
      <c r="I5" s="104"/>
      <c r="J5" s="108"/>
      <c r="K5" s="105"/>
      <c r="L5" s="105"/>
      <c r="M5" s="19"/>
      <c r="N5" s="19"/>
      <c r="O5" s="19"/>
    </row>
    <row r="6" spans="1:15" x14ac:dyDescent="0.25">
      <c r="A6" s="103" t="s">
        <v>107</v>
      </c>
      <c r="B6" s="110">
        <v>0.43198529411764708</v>
      </c>
      <c r="C6" s="111">
        <v>0.31351351351351353</v>
      </c>
      <c r="D6" s="112">
        <v>0.34812286689419797</v>
      </c>
      <c r="E6" s="110">
        <v>0.42350746268656714</v>
      </c>
      <c r="F6" s="111">
        <v>0.3152454780361757</v>
      </c>
      <c r="G6" s="112">
        <v>0.3546712802768166</v>
      </c>
      <c r="H6" s="110">
        <v>0.37242472266244059</v>
      </c>
      <c r="I6" s="111">
        <v>0.30673316708229426</v>
      </c>
      <c r="J6" s="112">
        <v>0.42352941176470588</v>
      </c>
      <c r="K6" s="105"/>
      <c r="L6" s="105"/>
      <c r="M6" s="19"/>
      <c r="N6" s="19"/>
      <c r="O6" s="19"/>
    </row>
    <row r="7" spans="1:15" x14ac:dyDescent="0.25">
      <c r="A7" s="109"/>
      <c r="B7" s="105"/>
      <c r="C7" s="105"/>
      <c r="D7" s="105"/>
      <c r="E7" s="105"/>
      <c r="F7" s="105"/>
      <c r="G7" s="105"/>
      <c r="H7" s="105"/>
      <c r="I7" s="105"/>
      <c r="J7" s="105"/>
      <c r="K7" s="105"/>
      <c r="L7" s="105"/>
      <c r="M7" s="19"/>
      <c r="N7" s="19"/>
      <c r="O7" s="19"/>
    </row>
    <row r="8" spans="1:15" x14ac:dyDescent="0.25">
      <c r="A8" s="109"/>
      <c r="B8" s="105"/>
      <c r="C8" s="105"/>
      <c r="D8" s="105"/>
      <c r="E8" s="105"/>
      <c r="F8" s="105"/>
      <c r="G8" s="105"/>
      <c r="H8" s="105"/>
      <c r="I8" s="105"/>
      <c r="J8" s="105"/>
      <c r="K8" s="105"/>
      <c r="L8" s="105"/>
      <c r="M8" s="19"/>
      <c r="N8" s="19"/>
      <c r="O8" s="19"/>
    </row>
    <row r="9" spans="1:15" x14ac:dyDescent="0.25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</row>
    <row r="10" spans="1:15" x14ac:dyDescent="0.2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</row>
    <row r="11" spans="1:15" x14ac:dyDescent="0.25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</row>
    <row r="12" spans="1:15" x14ac:dyDescent="0.25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</row>
    <row r="13" spans="1:15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</row>
    <row r="14" spans="1:15" x14ac:dyDescent="0.2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</row>
    <row r="15" spans="1:15" x14ac:dyDescent="0.2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</row>
    <row r="16" spans="1:15" x14ac:dyDescent="0.2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</row>
    <row r="17" spans="1:15" x14ac:dyDescent="0.2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</row>
    <row r="18" spans="1:15" x14ac:dyDescent="0.2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</row>
    <row r="19" spans="1:15" x14ac:dyDescent="0.25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</row>
    <row r="20" spans="1:15" x14ac:dyDescent="0.25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</row>
    <row r="21" spans="1:15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</row>
    <row r="22" spans="1:15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</row>
    <row r="23" spans="1:15" x14ac:dyDescent="0.25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</row>
    <row r="24" spans="1:15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</row>
    <row r="25" spans="1:15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</row>
    <row r="26" spans="1:15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</row>
    <row r="27" spans="1:15" x14ac:dyDescent="0.2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</row>
    <row r="28" spans="1:15" x14ac:dyDescent="0.2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</row>
    <row r="29" spans="1:15" x14ac:dyDescent="0.25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</row>
    <row r="30" spans="1:15" x14ac:dyDescent="0.2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</row>
    <row r="31" spans="1:15" x14ac:dyDescent="0.2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</row>
    <row r="32" spans="1:15" x14ac:dyDescent="0.2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</row>
    <row r="33" spans="1:15" x14ac:dyDescent="0.2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</row>
    <row r="34" spans="1:15" x14ac:dyDescent="0.2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</row>
    <row r="35" spans="1:15" x14ac:dyDescent="0.2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</row>
    <row r="36" spans="1:15" x14ac:dyDescent="0.25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</row>
    <row r="37" spans="1:15" x14ac:dyDescent="0.25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</row>
    <row r="38" spans="1:15" x14ac:dyDescent="0.25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</row>
    <row r="39" spans="1:15" x14ac:dyDescent="0.25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</row>
    <row r="40" spans="1:15" x14ac:dyDescent="0.25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</row>
    <row r="41" spans="1:15" x14ac:dyDescent="0.25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</row>
    <row r="42" spans="1:15" x14ac:dyDescent="0.25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</row>
    <row r="43" spans="1:15" x14ac:dyDescent="0.25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</row>
    <row r="44" spans="1:15" x14ac:dyDescent="0.25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</row>
    <row r="45" spans="1:15" x14ac:dyDescent="0.25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</row>
    <row r="46" spans="1:15" x14ac:dyDescent="0.25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</row>
    <row r="47" spans="1:15" x14ac:dyDescent="0.25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</row>
    <row r="48" spans="1:15" x14ac:dyDescent="0.25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</row>
    <row r="49" spans="1:15" x14ac:dyDescent="0.25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</row>
    <row r="50" spans="1:15" x14ac:dyDescent="0.25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</row>
    <row r="51" spans="1:15" x14ac:dyDescent="0.25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</row>
    <row r="52" spans="1:15" x14ac:dyDescent="0.25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</row>
    <row r="53" spans="1:15" x14ac:dyDescent="0.25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</row>
    <row r="54" spans="1:15" x14ac:dyDescent="0.25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</row>
    <row r="55" spans="1:15" x14ac:dyDescent="0.25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</row>
    <row r="56" spans="1:15" x14ac:dyDescent="0.25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</row>
    <row r="57" spans="1:15" x14ac:dyDescent="0.25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</row>
    <row r="58" spans="1:15" x14ac:dyDescent="0.25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</row>
    <row r="59" spans="1:15" x14ac:dyDescent="0.25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</row>
    <row r="60" spans="1:15" x14ac:dyDescent="0.25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</row>
    <row r="61" spans="1:15" x14ac:dyDescent="0.25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</row>
    <row r="62" spans="1:15" x14ac:dyDescent="0.25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</row>
    <row r="63" spans="1:15" x14ac:dyDescent="0.25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</row>
    <row r="64" spans="1:15" x14ac:dyDescent="0.25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</row>
    <row r="65" spans="1:15" x14ac:dyDescent="0.25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</row>
    <row r="66" spans="1:15" x14ac:dyDescent="0.25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</row>
    <row r="67" spans="1:15" x14ac:dyDescent="0.25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</row>
    <row r="68" spans="1:15" x14ac:dyDescent="0.25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</row>
    <row r="69" spans="1:15" x14ac:dyDescent="0.25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</row>
    <row r="70" spans="1:15" x14ac:dyDescent="0.25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</row>
    <row r="71" spans="1:15" x14ac:dyDescent="0.25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</row>
    <row r="72" spans="1:15" x14ac:dyDescent="0.25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</row>
    <row r="73" spans="1:15" x14ac:dyDescent="0.25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</row>
    <row r="74" spans="1:15" x14ac:dyDescent="0.25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</row>
    <row r="75" spans="1:15" x14ac:dyDescent="0.25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</row>
    <row r="76" spans="1:15" x14ac:dyDescent="0.25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</row>
    <row r="77" spans="1:15" x14ac:dyDescent="0.25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</row>
    <row r="78" spans="1:15" x14ac:dyDescent="0.25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</row>
    <row r="79" spans="1:15" x14ac:dyDescent="0.25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</row>
    <row r="80" spans="1:15" x14ac:dyDescent="0.25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</row>
    <row r="81" spans="1:15" x14ac:dyDescent="0.25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</row>
    <row r="82" spans="1:15" x14ac:dyDescent="0.25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</row>
    <row r="83" spans="1:15" x14ac:dyDescent="0.25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</row>
    <row r="84" spans="1:15" x14ac:dyDescent="0.25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</row>
    <row r="85" spans="1:15" x14ac:dyDescent="0.25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</row>
    <row r="86" spans="1:15" x14ac:dyDescent="0.25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</row>
    <row r="87" spans="1:15" x14ac:dyDescent="0.25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</row>
    <row r="88" spans="1:15" x14ac:dyDescent="0.25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</row>
    <row r="89" spans="1:15" x14ac:dyDescent="0.25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</row>
    <row r="90" spans="1:15" x14ac:dyDescent="0.25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</row>
    <row r="91" spans="1:15" x14ac:dyDescent="0.25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</row>
    <row r="92" spans="1:15" x14ac:dyDescent="0.25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</row>
    <row r="93" spans="1:15" x14ac:dyDescent="0.25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</row>
    <row r="94" spans="1:15" x14ac:dyDescent="0.25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</row>
    <row r="95" spans="1:15" x14ac:dyDescent="0.25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</row>
    <row r="96" spans="1:15" x14ac:dyDescent="0.25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</row>
    <row r="113" spans="1:15" x14ac:dyDescent="0.25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</row>
    <row r="114" spans="1:15" x14ac:dyDescent="0.25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</row>
    <row r="115" spans="1:15" x14ac:dyDescent="0.25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</row>
    <row r="116" spans="1:15" x14ac:dyDescent="0.25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</row>
    <row r="117" spans="1:15" x14ac:dyDescent="0.25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</row>
    <row r="118" spans="1:15" x14ac:dyDescent="0.25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</row>
    <row r="119" spans="1:15" x14ac:dyDescent="0.25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</row>
    <row r="120" spans="1:15" x14ac:dyDescent="0.25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</row>
    <row r="121" spans="1:15" x14ac:dyDescent="0.25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</row>
    <row r="122" spans="1:15" x14ac:dyDescent="0.25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</row>
    <row r="123" spans="1:15" x14ac:dyDescent="0.25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</row>
    <row r="124" spans="1:15" x14ac:dyDescent="0.25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</row>
    <row r="125" spans="1:15" x14ac:dyDescent="0.25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</row>
    <row r="126" spans="1:15" x14ac:dyDescent="0.25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</row>
    <row r="127" spans="1:15" x14ac:dyDescent="0.25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</row>
    <row r="128" spans="1:15" x14ac:dyDescent="0.25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topLeftCell="A6" workbookViewId="0">
      <selection activeCell="A13" sqref="A13:XFD37"/>
    </sheetView>
  </sheetViews>
  <sheetFormatPr defaultRowHeight="15" x14ac:dyDescent="0.25"/>
  <cols>
    <col min="1" max="1" width="9.140625" style="21"/>
    <col min="2" max="2" width="24.7109375" bestFit="1" customWidth="1"/>
  </cols>
  <sheetData>
    <row r="1" spans="1:15" x14ac:dyDescent="0.25">
      <c r="A1" s="127" t="s">
        <v>18</v>
      </c>
      <c r="B1" s="128"/>
      <c r="C1" s="128"/>
      <c r="D1" s="128"/>
      <c r="E1" s="129"/>
      <c r="F1" s="127" t="s">
        <v>79</v>
      </c>
      <c r="G1" s="128"/>
      <c r="H1" s="128"/>
      <c r="I1" s="128"/>
      <c r="J1" s="129"/>
      <c r="K1" s="116"/>
      <c r="L1" s="21"/>
      <c r="M1" s="21"/>
      <c r="N1" s="22"/>
      <c r="O1" s="22"/>
    </row>
    <row r="2" spans="1:15" x14ac:dyDescent="0.25">
      <c r="A2" s="120" t="s">
        <v>108</v>
      </c>
      <c r="B2" s="117" t="s">
        <v>109</v>
      </c>
      <c r="C2" s="117" t="s">
        <v>110</v>
      </c>
      <c r="D2" s="117" t="s">
        <v>16</v>
      </c>
      <c r="E2" s="121"/>
      <c r="F2" s="120" t="s">
        <v>108</v>
      </c>
      <c r="G2" s="117" t="s">
        <v>109</v>
      </c>
      <c r="H2" s="117" t="s">
        <v>110</v>
      </c>
      <c r="I2" s="117" t="s">
        <v>16</v>
      </c>
      <c r="J2" s="121"/>
      <c r="K2" s="116"/>
      <c r="L2" s="23"/>
      <c r="M2" s="26"/>
      <c r="N2" s="21"/>
      <c r="O2" s="21"/>
    </row>
    <row r="3" spans="1:15" x14ac:dyDescent="0.25">
      <c r="A3" s="120">
        <v>90</v>
      </c>
      <c r="B3" s="117">
        <v>33</v>
      </c>
      <c r="C3" s="117">
        <v>36.666666666666664</v>
      </c>
      <c r="D3" s="117">
        <v>39.96101364522417</v>
      </c>
      <c r="E3" s="121"/>
      <c r="F3" s="120">
        <v>33</v>
      </c>
      <c r="G3" s="117">
        <v>7</v>
      </c>
      <c r="H3" s="117">
        <v>21.212121212121211</v>
      </c>
      <c r="I3" s="117">
        <v>16.119874476362799</v>
      </c>
      <c r="J3" s="121"/>
      <c r="K3" s="119"/>
      <c r="L3" s="24"/>
      <c r="M3" s="24"/>
      <c r="N3" s="21"/>
      <c r="O3" s="21"/>
    </row>
    <row r="4" spans="1:15" x14ac:dyDescent="0.25">
      <c r="A4" s="120">
        <v>90</v>
      </c>
      <c r="B4" s="117">
        <v>37</v>
      </c>
      <c r="C4" s="117">
        <v>41.111111111111107</v>
      </c>
      <c r="D4" s="116"/>
      <c r="E4" s="121"/>
      <c r="F4" s="120">
        <v>85</v>
      </c>
      <c r="G4" s="117">
        <v>3</v>
      </c>
      <c r="H4" s="117">
        <v>3.5294117647058822</v>
      </c>
      <c r="I4" s="116"/>
      <c r="J4" s="121"/>
      <c r="K4" s="118"/>
      <c r="L4" s="25"/>
      <c r="M4" s="25"/>
      <c r="N4" s="21"/>
      <c r="O4" s="21"/>
    </row>
    <row r="5" spans="1:15" x14ac:dyDescent="0.25">
      <c r="A5" s="120">
        <v>114</v>
      </c>
      <c r="B5" s="117">
        <v>48</v>
      </c>
      <c r="C5" s="117">
        <v>42.105263157894733</v>
      </c>
      <c r="D5" s="116"/>
      <c r="E5" s="121"/>
      <c r="F5" s="120">
        <v>199</v>
      </c>
      <c r="G5" s="117">
        <v>47</v>
      </c>
      <c r="H5" s="117">
        <v>23.618090452261306</v>
      </c>
      <c r="I5" s="116"/>
      <c r="J5" s="121"/>
      <c r="K5" s="118"/>
      <c r="L5" s="25"/>
      <c r="M5" s="25"/>
      <c r="N5" s="21"/>
      <c r="O5" s="21"/>
    </row>
    <row r="6" spans="1:15" x14ac:dyDescent="0.25">
      <c r="A6" s="120">
        <v>83</v>
      </c>
      <c r="B6" s="117">
        <v>42</v>
      </c>
      <c r="C6" s="117">
        <v>50.602409638554214</v>
      </c>
      <c r="D6" s="117">
        <v>46.505773288313286</v>
      </c>
      <c r="E6" s="121"/>
      <c r="F6" s="120">
        <v>49</v>
      </c>
      <c r="G6" s="117">
        <v>20</v>
      </c>
      <c r="H6" s="117">
        <v>40.816326530612244</v>
      </c>
      <c r="I6" s="117">
        <v>30.78754006122384</v>
      </c>
      <c r="J6" s="121"/>
      <c r="K6" s="118"/>
      <c r="L6" s="25"/>
      <c r="M6" s="25"/>
      <c r="N6" s="21"/>
      <c r="O6" s="21"/>
    </row>
    <row r="7" spans="1:15" x14ac:dyDescent="0.25">
      <c r="A7" s="120">
        <v>61</v>
      </c>
      <c r="B7" s="117">
        <v>31</v>
      </c>
      <c r="C7" s="117">
        <v>50.819672131147541</v>
      </c>
      <c r="D7" s="116"/>
      <c r="E7" s="122"/>
      <c r="F7" s="120">
        <v>93</v>
      </c>
      <c r="G7" s="117">
        <v>43</v>
      </c>
      <c r="H7" s="117">
        <v>46.236559139784944</v>
      </c>
      <c r="I7" s="116"/>
      <c r="J7" s="121"/>
      <c r="K7" s="118"/>
      <c r="L7" s="25"/>
      <c r="M7" s="25"/>
      <c r="N7" s="21"/>
      <c r="O7" s="21"/>
    </row>
    <row r="8" spans="1:15" x14ac:dyDescent="0.25">
      <c r="A8" s="120">
        <v>210</v>
      </c>
      <c r="B8" s="117">
        <v>80</v>
      </c>
      <c r="C8" s="117">
        <v>38.095238095238095</v>
      </c>
      <c r="D8" s="116"/>
      <c r="E8" s="122"/>
      <c r="F8" s="120">
        <v>113</v>
      </c>
      <c r="G8" s="117">
        <v>6</v>
      </c>
      <c r="H8" s="117">
        <v>5.3097345132743365</v>
      </c>
      <c r="I8" s="116"/>
      <c r="J8" s="121"/>
      <c r="K8" s="118"/>
      <c r="L8" s="25"/>
      <c r="M8" s="25"/>
      <c r="N8" s="21"/>
      <c r="O8" s="21"/>
    </row>
    <row r="9" spans="1:15" x14ac:dyDescent="0.25">
      <c r="A9" s="120">
        <v>244</v>
      </c>
      <c r="B9" s="117">
        <v>86</v>
      </c>
      <c r="C9" s="117">
        <v>35.245901639344261</v>
      </c>
      <c r="D9" s="117">
        <v>39.873255045983377</v>
      </c>
      <c r="E9" s="122"/>
      <c r="F9" s="120">
        <v>74</v>
      </c>
      <c r="G9" s="117">
        <v>28</v>
      </c>
      <c r="H9" s="117">
        <v>37.837837837837839</v>
      </c>
      <c r="I9" s="117">
        <v>24.49532866199533</v>
      </c>
      <c r="J9" s="121"/>
      <c r="K9" s="118"/>
      <c r="L9" s="25"/>
      <c r="M9" s="25"/>
      <c r="N9" s="21"/>
      <c r="O9" s="21"/>
    </row>
    <row r="10" spans="1:15" x14ac:dyDescent="0.25">
      <c r="A10" s="120">
        <v>146</v>
      </c>
      <c r="B10" s="117">
        <v>56</v>
      </c>
      <c r="C10" s="117">
        <v>38.356164383561641</v>
      </c>
      <c r="D10" s="116"/>
      <c r="E10" s="122"/>
      <c r="F10" s="120">
        <v>72</v>
      </c>
      <c r="G10" s="117">
        <v>21</v>
      </c>
      <c r="H10" s="117">
        <v>29.166666666666668</v>
      </c>
      <c r="I10" s="116"/>
      <c r="J10" s="121"/>
      <c r="K10" s="118"/>
      <c r="L10" s="25"/>
      <c r="M10" s="25"/>
      <c r="N10" s="21"/>
      <c r="O10" s="21"/>
    </row>
    <row r="11" spans="1:15" x14ac:dyDescent="0.25">
      <c r="A11" s="124">
        <v>113</v>
      </c>
      <c r="B11" s="125">
        <v>52</v>
      </c>
      <c r="C11" s="125">
        <v>46.017699115044245</v>
      </c>
      <c r="D11" s="125"/>
      <c r="E11" s="123"/>
      <c r="F11" s="124">
        <v>108</v>
      </c>
      <c r="G11" s="125">
        <v>7</v>
      </c>
      <c r="H11" s="125">
        <v>6.481481481481481</v>
      </c>
      <c r="I11" s="125"/>
      <c r="J11" s="126"/>
      <c r="K11" s="118"/>
      <c r="L11" s="25"/>
      <c r="M11" s="25"/>
      <c r="N11" s="21"/>
      <c r="O11" s="21"/>
    </row>
    <row r="12" spans="1:15" x14ac:dyDescent="0.25">
      <c r="A12" s="118"/>
      <c r="B12" s="118"/>
      <c r="C12" s="118"/>
      <c r="D12" s="118"/>
      <c r="E12" s="118"/>
      <c r="F12" s="118"/>
      <c r="G12" s="118"/>
      <c r="H12" s="118"/>
      <c r="I12" s="118"/>
      <c r="J12" s="118"/>
      <c r="K12" s="118"/>
      <c r="L12" s="25"/>
      <c r="M12" s="25"/>
      <c r="N12" s="21"/>
      <c r="O12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6a</vt:lpstr>
      <vt:lpstr>Figure 6c</vt:lpstr>
      <vt:lpstr>Figure 6e</vt:lpstr>
      <vt:lpstr>Figure 6g</vt:lpstr>
      <vt:lpstr>Figure 6h</vt:lpstr>
      <vt:lpstr>Figure 6i</vt:lpstr>
      <vt:lpstr>Figure 6l</vt:lpstr>
      <vt:lpstr>Figure 6n</vt:lpstr>
      <vt:lpstr>Figure 6o</vt:lpstr>
      <vt:lpstr>Figure 6p</vt:lpstr>
      <vt:lpstr>Figure 6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Kay</dc:creator>
  <cp:lastModifiedBy>Emily Kay</cp:lastModifiedBy>
  <dcterms:created xsi:type="dcterms:W3CDTF">2022-05-03T09:29:08Z</dcterms:created>
  <dcterms:modified xsi:type="dcterms:W3CDTF">2022-05-03T14:32:43Z</dcterms:modified>
</cp:coreProperties>
</file>